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4540" yWindow="945" windowWidth="21600" windowHeight="16440"/>
  </bookViews>
  <sheets>
    <sheet name="Figure 1" sheetId="1" r:id="rId1"/>
    <sheet name="Figure 2" sheetId="2" r:id="rId2"/>
    <sheet name="Figure 3" sheetId="3" r:id="rId3"/>
    <sheet name="Figure 4" sheetId="4" r:id="rId4"/>
    <sheet name="Figure 6" sheetId="5" r:id="rId5"/>
    <sheet name="Figure 7" sheetId="6" r:id="rId6"/>
    <sheet name="Figure 8" sheetId="7" r:id="rId7"/>
    <sheet name="Supplementary Figures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8" i="6" l="1"/>
  <c r="Q128" i="6"/>
  <c r="S127" i="6"/>
  <c r="Q127" i="6"/>
  <c r="S126" i="6"/>
  <c r="Q126" i="6"/>
  <c r="S125" i="6"/>
  <c r="Q125" i="6"/>
  <c r="T120" i="6"/>
  <c r="S120" i="6"/>
  <c r="R120" i="6"/>
  <c r="Q120" i="6"/>
  <c r="T119" i="6"/>
  <c r="S119" i="6"/>
  <c r="R119" i="6"/>
  <c r="Q119" i="6"/>
  <c r="T118" i="6"/>
  <c r="S118" i="6"/>
  <c r="R118" i="6"/>
  <c r="Q118" i="6"/>
  <c r="M119" i="6"/>
  <c r="K119" i="6"/>
  <c r="M118" i="6"/>
  <c r="K118" i="6"/>
  <c r="M117" i="6"/>
  <c r="K117" i="6"/>
  <c r="M116" i="6"/>
  <c r="K116" i="6"/>
  <c r="N111" i="6"/>
  <c r="M111" i="6"/>
  <c r="L111" i="6"/>
  <c r="K111" i="6"/>
  <c r="N110" i="6"/>
  <c r="M110" i="6"/>
  <c r="L110" i="6"/>
  <c r="K110" i="6"/>
  <c r="N109" i="6"/>
  <c r="M109" i="6"/>
  <c r="L109" i="6"/>
  <c r="K109" i="6"/>
  <c r="H95" i="6" l="1"/>
  <c r="H98" i="6" s="1"/>
  <c r="G95" i="6"/>
  <c r="G98" i="6" s="1"/>
  <c r="H94" i="6"/>
  <c r="H97" i="6" s="1"/>
  <c r="G94" i="6"/>
  <c r="G97" i="6" s="1"/>
  <c r="H93" i="6"/>
  <c r="H96" i="6" s="1"/>
  <c r="G93" i="6"/>
  <c r="G96" i="6" s="1"/>
  <c r="D87" i="6"/>
  <c r="D90" i="6" s="1"/>
  <c r="C87" i="6"/>
  <c r="C90" i="6" s="1"/>
  <c r="D86" i="6"/>
  <c r="D89" i="6" s="1"/>
  <c r="C86" i="6"/>
  <c r="C89" i="6" s="1"/>
  <c r="D85" i="6"/>
  <c r="D88" i="6" s="1"/>
  <c r="C85" i="6"/>
  <c r="C88" i="6" s="1"/>
</calcChain>
</file>

<file path=xl/sharedStrings.xml><?xml version="1.0" encoding="utf-8"?>
<sst xmlns="http://schemas.openxmlformats.org/spreadsheetml/2006/main" count="336" uniqueCount="115">
  <si>
    <t>HC</t>
  </si>
  <si>
    <t>At-Risk</t>
  </si>
  <si>
    <t>SLE</t>
  </si>
  <si>
    <t>pSS</t>
  </si>
  <si>
    <t>IFN Score A</t>
  </si>
  <si>
    <t>pDC%</t>
  </si>
  <si>
    <t>Inactive SLE</t>
  </si>
  <si>
    <t>Active SLE</t>
  </si>
  <si>
    <t>Figure 1H</t>
  </si>
  <si>
    <t>None</t>
  </si>
  <si>
    <t>HCQ</t>
  </si>
  <si>
    <t>Figure 1I</t>
  </si>
  <si>
    <t>MTX</t>
  </si>
  <si>
    <t>AZA</t>
  </si>
  <si>
    <t>MMF</t>
  </si>
  <si>
    <t>Figure 1J</t>
  </si>
  <si>
    <t>Prednisolone Dose</t>
  </si>
  <si>
    <t>Figure 1A</t>
  </si>
  <si>
    <t>Figure 1C</t>
  </si>
  <si>
    <t>Figure 1D</t>
  </si>
  <si>
    <t>Figure 1E</t>
  </si>
  <si>
    <t>Figure 1F</t>
  </si>
  <si>
    <t>Figure 1G</t>
  </si>
  <si>
    <t>Figure 2C</t>
  </si>
  <si>
    <t>Figure 2D</t>
  </si>
  <si>
    <t>Figure 2E</t>
  </si>
  <si>
    <t>Figure 2G</t>
  </si>
  <si>
    <t>Figure 2F</t>
  </si>
  <si>
    <t>Figure 2H</t>
  </si>
  <si>
    <t>Untreated</t>
  </si>
  <si>
    <t>IL-3 (10 ng/mL)</t>
  </si>
  <si>
    <t>Figure 3A</t>
  </si>
  <si>
    <t>Figure 3B</t>
  </si>
  <si>
    <t>Figure 3D</t>
  </si>
  <si>
    <t>Figure 4B</t>
  </si>
  <si>
    <t>Figure 4D</t>
  </si>
  <si>
    <t>Figure 4E</t>
  </si>
  <si>
    <t>Ovalbumin</t>
  </si>
  <si>
    <t>Figure 4G</t>
  </si>
  <si>
    <t>Figure 4I</t>
  </si>
  <si>
    <t xml:space="preserve"> </t>
  </si>
  <si>
    <t>Figure 4K</t>
  </si>
  <si>
    <r>
      <t>H</t>
    </r>
    <r>
      <rPr>
        <vertAlign val="subscript"/>
        <sz val="13"/>
        <rFont val="Arial"/>
        <family val="2"/>
      </rPr>
      <t>2</t>
    </r>
    <r>
      <rPr>
        <sz val="13"/>
        <rFont val="Arial"/>
        <family val="2"/>
      </rPr>
      <t>O</t>
    </r>
    <r>
      <rPr>
        <vertAlign val="subscript"/>
        <sz val="13"/>
        <rFont val="Arial"/>
        <family val="2"/>
      </rPr>
      <t>2</t>
    </r>
  </si>
  <si>
    <t>3 hours</t>
  </si>
  <si>
    <t>6 hours</t>
  </si>
  <si>
    <t>Figure 6E</t>
  </si>
  <si>
    <t>Figure 6F</t>
  </si>
  <si>
    <t>Figure 6G</t>
  </si>
  <si>
    <t>IFN-a %</t>
  </si>
  <si>
    <t>Figure 7A</t>
  </si>
  <si>
    <t>Figure 7E</t>
  </si>
  <si>
    <t>CDLE</t>
  </si>
  <si>
    <t>Baseline</t>
  </si>
  <si>
    <t>Poly I:C</t>
  </si>
  <si>
    <t>Poly dA:dT</t>
  </si>
  <si>
    <t>v</t>
  </si>
  <si>
    <t>Figure 8C</t>
  </si>
  <si>
    <t>Figure 8D</t>
  </si>
  <si>
    <t>Figure 8E</t>
  </si>
  <si>
    <t>pDC %</t>
  </si>
  <si>
    <t>pDC No</t>
  </si>
  <si>
    <t>S Figure 1A</t>
  </si>
  <si>
    <t>S Figure 1B</t>
  </si>
  <si>
    <t>S Figure 1C</t>
  </si>
  <si>
    <t>S Figure 1D</t>
  </si>
  <si>
    <t>Lymphocyte Count</t>
  </si>
  <si>
    <t>S Figure 1E</t>
  </si>
  <si>
    <t>S Figure 1F</t>
  </si>
  <si>
    <t>S Figure 2A</t>
  </si>
  <si>
    <t>S Figure 2B</t>
  </si>
  <si>
    <t>S Figure 2C</t>
  </si>
  <si>
    <t>S Figure 2D</t>
  </si>
  <si>
    <t>S Figure 2E</t>
  </si>
  <si>
    <t>S Figure 2F</t>
  </si>
  <si>
    <t>IFNa TLR9</t>
  </si>
  <si>
    <t>IFNa TLR7</t>
  </si>
  <si>
    <t>S Figure 3A</t>
  </si>
  <si>
    <t>S Figure 3B</t>
  </si>
  <si>
    <t>S Figure 3C</t>
  </si>
  <si>
    <t>S Figure 3D</t>
  </si>
  <si>
    <t>S Figure 3E</t>
  </si>
  <si>
    <t>TLR9</t>
  </si>
  <si>
    <t>IFN-α</t>
  </si>
  <si>
    <t>S Figure 3F</t>
  </si>
  <si>
    <t>TLR7</t>
  </si>
  <si>
    <t>S Figure 17A</t>
  </si>
  <si>
    <t>Active</t>
  </si>
  <si>
    <t>Inactive</t>
  </si>
  <si>
    <t>Figure 7B</t>
  </si>
  <si>
    <t>Figure 7C</t>
  </si>
  <si>
    <t>Figure 7D</t>
  </si>
  <si>
    <t>Mean in delta CT</t>
  </si>
  <si>
    <t>SD in delta CT</t>
  </si>
  <si>
    <t>SEM in delta CT</t>
  </si>
  <si>
    <t>Mean in 2^ (-delta CT)</t>
  </si>
  <si>
    <t>SD in 2^ (-delta CT)</t>
  </si>
  <si>
    <t>SEM in 2^ (-delta CT)</t>
  </si>
  <si>
    <t>HC Blood (N=49)</t>
  </si>
  <si>
    <t>HC Skin (N=6)</t>
  </si>
  <si>
    <t>Mean Difference At Risk vs HC in delta CT [results derived from spss output]</t>
  </si>
  <si>
    <t>SEM Mean Difference At Risk vs HC in delta CT</t>
  </si>
  <si>
    <t>95% CI of the Mean Difference (Lower Limit) in delta CT</t>
  </si>
  <si>
    <t>95% CI of the Mean Difference (Upper Limit) in delta CT</t>
  </si>
  <si>
    <t xml:space="preserve">Fold Difference At Risk vs HC in 2^ (-delta CT) </t>
  </si>
  <si>
    <t xml:space="preserve">SEM Fold Difference At Risk vs HC in 2^ (-delta CT) </t>
  </si>
  <si>
    <t>95% CI of the Fold Difference (Lower Limit) 2^ (-delta CT)</t>
  </si>
  <si>
    <t>95% CI of the Fold Difference (Upper Limit) 2^ (-delta CT)</t>
  </si>
  <si>
    <t>At-Risk Blood (N=105)</t>
  </si>
  <si>
    <t>At-Risk Skin (N=10)</t>
  </si>
  <si>
    <t>SLE Blood (N=114)</t>
  </si>
  <si>
    <t>SLE Skin (N=10)</t>
  </si>
  <si>
    <t>Mean Difference SLE vs HC in delta CT [results derived from spss output]</t>
  </si>
  <si>
    <t>SEM Mean Difference SLE vs HC in delta CT</t>
  </si>
  <si>
    <t xml:space="preserve">Fold Difference SLE vs HC in 2^ (-delta CT) </t>
  </si>
  <si>
    <t xml:space="preserve">SEM Fold Difference SLE vs HC in 2^ (-delta C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vertAlign val="subscript"/>
      <sz val="13"/>
      <name val="Arial"/>
      <family val="2"/>
    </font>
    <font>
      <i/>
      <sz val="13"/>
      <color rgb="FF0000FF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4" fillId="0" borderId="1" xfId="0" applyFont="1" applyBorder="1"/>
    <xf numFmtId="0" fontId="4" fillId="2" borderId="2" xfId="0" applyFont="1" applyFill="1" applyBorder="1"/>
    <xf numFmtId="0" fontId="4" fillId="0" borderId="3" xfId="0" applyFont="1" applyBorder="1"/>
    <xf numFmtId="0" fontId="4" fillId="2" borderId="4" xfId="0" applyFont="1" applyFill="1" applyBorder="1"/>
    <xf numFmtId="0" fontId="4" fillId="0" borderId="5" xfId="0" applyFont="1" applyBorder="1"/>
    <xf numFmtId="0" fontId="4" fillId="2" borderId="6" xfId="0" applyFont="1" applyFill="1" applyBorder="1"/>
    <xf numFmtId="0" fontId="4" fillId="0" borderId="0" xfId="0" applyFont="1" applyAlignment="1">
      <alignment horizontal="right"/>
    </xf>
    <xf numFmtId="0" fontId="4" fillId="0" borderId="0" xfId="0" applyFont="1" applyFill="1" applyBorder="1"/>
    <xf numFmtId="0" fontId="4" fillId="0" borderId="1" xfId="0" applyFont="1" applyFill="1" applyBorder="1"/>
    <xf numFmtId="0" fontId="4" fillId="0" borderId="3" xfId="0" applyFont="1" applyFill="1" applyBorder="1"/>
    <xf numFmtId="0" fontId="4" fillId="0" borderId="5" xfId="0" applyFont="1" applyFill="1" applyBorder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124"/>
  <sheetViews>
    <sheetView tabSelected="1" workbookViewId="0">
      <selection activeCell="A14" sqref="A14"/>
    </sheetView>
  </sheetViews>
  <sheetFormatPr defaultColWidth="10.875" defaultRowHeight="15" x14ac:dyDescent="0.2"/>
  <cols>
    <col min="1" max="7" width="10.875" style="7"/>
    <col min="8" max="8" width="14.625" style="7" bestFit="1" customWidth="1"/>
    <col min="9" max="11" width="10.875" style="7"/>
    <col min="12" max="12" width="14.625" style="7" bestFit="1" customWidth="1"/>
    <col min="13" max="15" width="10.875" style="7"/>
    <col min="16" max="16" width="14.625" style="7" bestFit="1" customWidth="1"/>
    <col min="17" max="19" width="10.875" style="7"/>
    <col min="20" max="20" width="14.625" style="7" bestFit="1" customWidth="1"/>
    <col min="21" max="23" width="10.875" style="7"/>
    <col min="24" max="25" width="14" style="7" bestFit="1" customWidth="1"/>
    <col min="26" max="37" width="10.875" style="7"/>
    <col min="38" max="38" width="19.5" style="7" bestFit="1" customWidth="1"/>
    <col min="39" max="16384" width="10.875" style="7"/>
  </cols>
  <sheetData>
    <row r="2" spans="1:39" s="17" customFormat="1" x14ac:dyDescent="0.2">
      <c r="A2" s="17" t="s">
        <v>17</v>
      </c>
      <c r="G2" s="17" t="s">
        <v>18</v>
      </c>
      <c r="K2" s="17" t="s">
        <v>19</v>
      </c>
      <c r="O2" s="17" t="s">
        <v>20</v>
      </c>
      <c r="S2" s="17" t="s">
        <v>21</v>
      </c>
      <c r="W2" s="17" t="s">
        <v>22</v>
      </c>
      <c r="AA2" s="17" t="s">
        <v>8</v>
      </c>
      <c r="AE2" s="17" t="s">
        <v>11</v>
      </c>
      <c r="AK2" s="17" t="s">
        <v>15</v>
      </c>
    </row>
    <row r="3" spans="1:39" ht="16.5" x14ac:dyDescent="0.25">
      <c r="B3" s="2" t="s">
        <v>0</v>
      </c>
      <c r="C3" s="2" t="s">
        <v>1</v>
      </c>
      <c r="D3" s="2" t="s">
        <v>2</v>
      </c>
      <c r="E3" s="2" t="s">
        <v>3</v>
      </c>
      <c r="H3" s="2" t="s">
        <v>4</v>
      </c>
      <c r="I3" s="2" t="s">
        <v>5</v>
      </c>
      <c r="L3" s="2" t="s">
        <v>4</v>
      </c>
      <c r="M3" s="2" t="s">
        <v>5</v>
      </c>
      <c r="P3" s="2" t="s">
        <v>4</v>
      </c>
      <c r="Q3" s="2" t="s">
        <v>5</v>
      </c>
      <c r="T3" s="2" t="s">
        <v>4</v>
      </c>
      <c r="U3" s="2" t="s">
        <v>5</v>
      </c>
      <c r="X3" s="2" t="s">
        <v>6</v>
      </c>
      <c r="Y3" s="2" t="s">
        <v>7</v>
      </c>
      <c r="AB3" s="2" t="s">
        <v>9</v>
      </c>
      <c r="AC3" s="2" t="s">
        <v>10</v>
      </c>
      <c r="AF3" s="2" t="s">
        <v>9</v>
      </c>
      <c r="AG3" s="2" t="s">
        <v>12</v>
      </c>
      <c r="AH3" s="2" t="s">
        <v>13</v>
      </c>
      <c r="AI3" s="2" t="s">
        <v>14</v>
      </c>
      <c r="AL3" s="2" t="s">
        <v>16</v>
      </c>
      <c r="AM3" s="2" t="s">
        <v>5</v>
      </c>
    </row>
    <row r="4" spans="1:39" ht="16.5" x14ac:dyDescent="0.25">
      <c r="B4" s="1">
        <v>0.38</v>
      </c>
      <c r="C4" s="1">
        <v>0.17</v>
      </c>
      <c r="D4" s="1">
        <v>0.11</v>
      </c>
      <c r="E4" s="1">
        <v>0.1</v>
      </c>
      <c r="H4" s="1">
        <v>-7.8848798699999998</v>
      </c>
      <c r="I4" s="1">
        <v>0.64</v>
      </c>
      <c r="L4" s="1">
        <v>-6.5381888100000003</v>
      </c>
      <c r="M4" s="1">
        <v>0.16</v>
      </c>
      <c r="P4" s="1">
        <v>-6.9078958049999999</v>
      </c>
      <c r="Q4" s="1">
        <v>0.11</v>
      </c>
      <c r="T4" s="1">
        <v>-4.1464727750000003</v>
      </c>
      <c r="U4" s="1">
        <v>0.15</v>
      </c>
      <c r="X4" s="1">
        <v>0.112</v>
      </c>
      <c r="Y4" s="1">
        <v>0.38132262655874899</v>
      </c>
      <c r="AB4" s="1">
        <v>0.14048607904329999</v>
      </c>
      <c r="AC4" s="1">
        <v>0.112</v>
      </c>
      <c r="AF4" s="1">
        <v>0.112</v>
      </c>
      <c r="AG4" s="1">
        <v>9.8257463075016996E-2</v>
      </c>
      <c r="AH4" s="1">
        <v>0.23639807084710099</v>
      </c>
      <c r="AI4" s="1">
        <v>0.14487418508270899</v>
      </c>
      <c r="AL4" s="1">
        <v>5</v>
      </c>
      <c r="AM4" s="1">
        <v>0.14048607904329999</v>
      </c>
    </row>
    <row r="5" spans="1:39" ht="16.5" x14ac:dyDescent="0.25">
      <c r="B5" s="1">
        <v>0.31</v>
      </c>
      <c r="C5" s="1">
        <v>0.16</v>
      </c>
      <c r="D5" s="1">
        <v>0.14000000000000001</v>
      </c>
      <c r="E5" s="1">
        <v>0.15</v>
      </c>
      <c r="H5" s="1">
        <v>-7.4112168150000004</v>
      </c>
      <c r="I5" s="1">
        <v>0.55000000000000004</v>
      </c>
      <c r="L5" s="1">
        <v>-8.3752886350000004</v>
      </c>
      <c r="M5" s="1">
        <v>0.09</v>
      </c>
      <c r="P5" s="1">
        <v>-5.7263513899999996</v>
      </c>
      <c r="Q5" s="1">
        <v>0.14000000000000001</v>
      </c>
      <c r="T5" s="1">
        <v>-3.4552033720000002</v>
      </c>
      <c r="U5" s="1">
        <v>0.16</v>
      </c>
      <c r="X5" s="1">
        <v>0.14048607904329999</v>
      </c>
      <c r="Y5" s="1">
        <v>0.47599925866435999</v>
      </c>
      <c r="AB5" s="1">
        <v>0.5</v>
      </c>
      <c r="AC5" s="1">
        <v>0.109</v>
      </c>
      <c r="AF5" s="1">
        <v>0.14048607904329999</v>
      </c>
      <c r="AG5" s="1">
        <v>0.37</v>
      </c>
      <c r="AH5" s="1">
        <v>0.15</v>
      </c>
      <c r="AI5" s="1">
        <v>0.452246036143932</v>
      </c>
      <c r="AL5" s="1">
        <v>0</v>
      </c>
      <c r="AM5" s="1">
        <v>0.5</v>
      </c>
    </row>
    <row r="6" spans="1:39" ht="16.5" x14ac:dyDescent="0.25">
      <c r="B6" s="1">
        <v>0.64</v>
      </c>
      <c r="C6" s="1">
        <v>0.15</v>
      </c>
      <c r="D6" s="1">
        <v>0.11</v>
      </c>
      <c r="E6" s="1">
        <v>0.16</v>
      </c>
      <c r="H6" s="1">
        <v>-5.3768965599999996</v>
      </c>
      <c r="I6" s="1">
        <v>0.56000000000000005</v>
      </c>
      <c r="L6" s="1">
        <v>-5.3768965599999996</v>
      </c>
      <c r="M6" s="1">
        <v>0.16</v>
      </c>
      <c r="P6" s="1">
        <v>-6.3799309099999997</v>
      </c>
      <c r="Q6" s="1">
        <v>0.11</v>
      </c>
      <c r="T6" s="1">
        <v>-5.151526778</v>
      </c>
      <c r="U6" s="1">
        <v>0.11</v>
      </c>
      <c r="X6" s="1">
        <v>0.109</v>
      </c>
      <c r="Y6" s="1">
        <v>0.28399999999999997</v>
      </c>
      <c r="AB6" s="1">
        <v>0.10299999999999999</v>
      </c>
      <c r="AC6" s="1">
        <v>0.38100000000000001</v>
      </c>
      <c r="AF6" s="1">
        <v>0.109</v>
      </c>
      <c r="AG6" s="1">
        <v>0.16800000000000001</v>
      </c>
      <c r="AH6" s="1">
        <v>4.9534813066623003E-2</v>
      </c>
      <c r="AI6" s="1">
        <v>0.65472467805668499</v>
      </c>
      <c r="AL6" s="1">
        <v>0</v>
      </c>
      <c r="AM6" s="1">
        <v>0.10299999999999999</v>
      </c>
    </row>
    <row r="7" spans="1:39" ht="16.5" x14ac:dyDescent="0.25">
      <c r="B7" s="1">
        <v>0.55000000000000004</v>
      </c>
      <c r="C7" s="1">
        <v>0.09</v>
      </c>
      <c r="D7" s="1">
        <v>0.38</v>
      </c>
      <c r="E7" s="1">
        <v>0.11</v>
      </c>
      <c r="H7" s="1">
        <v>-7.9271942700000002</v>
      </c>
      <c r="I7" s="1">
        <v>0.9</v>
      </c>
      <c r="L7" s="1">
        <v>-7.7591592299999999</v>
      </c>
      <c r="M7" s="1">
        <v>0.28000000000000003</v>
      </c>
      <c r="P7" s="1">
        <v>-5.3854240349999998</v>
      </c>
      <c r="Q7" s="1">
        <v>0.38</v>
      </c>
      <c r="T7" s="1">
        <v>-3.7066632500000001</v>
      </c>
      <c r="U7" s="1">
        <v>0.15</v>
      </c>
      <c r="X7" s="1">
        <v>0.38100000000000001</v>
      </c>
      <c r="Y7" s="1">
        <v>0.109</v>
      </c>
      <c r="AB7" s="1">
        <v>0.111548939580342</v>
      </c>
      <c r="AC7" s="1">
        <v>0.40696346697740299</v>
      </c>
      <c r="AF7" s="1">
        <v>0.38100000000000001</v>
      </c>
      <c r="AG7" s="1">
        <v>0.14000000000000001</v>
      </c>
      <c r="AH7" s="1">
        <v>7.9220197706058995E-2</v>
      </c>
      <c r="AI7" s="1">
        <v>0.47</v>
      </c>
      <c r="AL7" s="1">
        <v>10</v>
      </c>
      <c r="AM7" s="1">
        <v>0.111548939580342</v>
      </c>
    </row>
    <row r="8" spans="1:39" ht="16.5" x14ac:dyDescent="0.25">
      <c r="B8" s="1">
        <v>0.56000000000000005</v>
      </c>
      <c r="C8" s="1">
        <v>0.55000000000000004</v>
      </c>
      <c r="D8" s="1">
        <v>0.41</v>
      </c>
      <c r="E8" s="1">
        <v>0.15</v>
      </c>
      <c r="H8" s="1">
        <v>-8.4205822450000003</v>
      </c>
      <c r="I8" s="1">
        <v>0.45</v>
      </c>
      <c r="L8" s="1">
        <v>-5.4596535450000001</v>
      </c>
      <c r="M8" s="1">
        <v>0.28000000000000003</v>
      </c>
      <c r="P8" s="1">
        <v>-4.1336883599999998</v>
      </c>
      <c r="Q8" s="1">
        <v>0.41</v>
      </c>
      <c r="T8" s="1">
        <v>-3.6246793830000001</v>
      </c>
      <c r="U8" s="1">
        <v>0.09</v>
      </c>
      <c r="X8" s="1">
        <v>0.40696346697740299</v>
      </c>
      <c r="Y8" s="1">
        <v>0.109</v>
      </c>
      <c r="AB8" s="1">
        <v>0.05</v>
      </c>
      <c r="AC8" s="1">
        <v>0.18</v>
      </c>
      <c r="AF8" s="1">
        <v>0.40696346697740299</v>
      </c>
      <c r="AG8" s="1">
        <v>0.37</v>
      </c>
      <c r="AH8" s="1">
        <v>0.16536735175998099</v>
      </c>
      <c r="AI8" s="1">
        <v>0.2</v>
      </c>
      <c r="AL8" s="1">
        <v>10</v>
      </c>
      <c r="AM8" s="1">
        <v>0.05</v>
      </c>
    </row>
    <row r="9" spans="1:39" ht="16.5" x14ac:dyDescent="0.25">
      <c r="B9" s="1">
        <v>0.9</v>
      </c>
      <c r="C9" s="1">
        <v>0.16</v>
      </c>
      <c r="D9" s="1">
        <v>0.14000000000000001</v>
      </c>
      <c r="E9" s="1">
        <v>0.09</v>
      </c>
      <c r="H9" s="1">
        <v>-6.9960223450000001</v>
      </c>
      <c r="I9" s="1">
        <v>0.62</v>
      </c>
      <c r="L9" s="1">
        <v>-7.0128861650000003</v>
      </c>
      <c r="M9" s="1">
        <v>0.27</v>
      </c>
      <c r="P9" s="1">
        <v>-3.7118155399999999</v>
      </c>
      <c r="Q9" s="1">
        <v>0.14000000000000001</v>
      </c>
      <c r="T9" s="1">
        <v>-5.4560147939999997</v>
      </c>
      <c r="U9" s="1">
        <v>0.11</v>
      </c>
      <c r="X9" s="1">
        <v>0.14487418508270899</v>
      </c>
      <c r="Y9" s="1">
        <v>8.0725785994597996E-2</v>
      </c>
      <c r="AB9" s="1">
        <v>0.200712387629332</v>
      </c>
      <c r="AC9" s="1">
        <v>0.38300000000000001</v>
      </c>
      <c r="AF9" s="1">
        <v>0.18</v>
      </c>
      <c r="AG9" s="1">
        <v>0.123574131815073</v>
      </c>
      <c r="AH9" s="1">
        <v>0.14000000000000001</v>
      </c>
      <c r="AI9" s="1">
        <v>0.13200000000000001</v>
      </c>
      <c r="AL9" s="1">
        <v>7</v>
      </c>
      <c r="AM9" s="1">
        <v>0.200712387629332</v>
      </c>
    </row>
    <row r="10" spans="1:39" ht="16.5" x14ac:dyDescent="0.25">
      <c r="B10" s="1">
        <v>0.45</v>
      </c>
      <c r="C10" s="1">
        <v>0.28000000000000003</v>
      </c>
      <c r="D10" s="1">
        <v>0.38</v>
      </c>
      <c r="E10" s="1">
        <v>0.22</v>
      </c>
      <c r="H10" s="1">
        <v>-7.7754146549999996</v>
      </c>
      <c r="I10" s="1">
        <v>1.01</v>
      </c>
      <c r="L10" s="1">
        <v>-7.5579638400000002</v>
      </c>
      <c r="M10" s="1">
        <v>0.16</v>
      </c>
      <c r="P10" s="1">
        <v>-6.0711937999999996</v>
      </c>
      <c r="Q10" s="1">
        <v>0.38</v>
      </c>
      <c r="T10" s="1">
        <v>-3.5561808699999999</v>
      </c>
      <c r="U10" s="1">
        <v>0.16</v>
      </c>
      <c r="X10" s="1">
        <v>0.18</v>
      </c>
      <c r="Y10" s="1">
        <v>0.30618884938065</v>
      </c>
      <c r="AB10" s="1">
        <v>7.0000000000000007E-2</v>
      </c>
      <c r="AC10" s="1">
        <v>0.05</v>
      </c>
      <c r="AF10" s="1">
        <v>0.38300000000000001</v>
      </c>
      <c r="AG10" s="1">
        <v>7.6999999999999999E-2</v>
      </c>
      <c r="AH10" s="1">
        <v>0.24323793504590299</v>
      </c>
      <c r="AI10" s="1">
        <v>0.23630519347804399</v>
      </c>
      <c r="AL10" s="1">
        <v>0</v>
      </c>
      <c r="AM10" s="1">
        <v>7.0000000000000007E-2</v>
      </c>
    </row>
    <row r="11" spans="1:39" ht="16.5" x14ac:dyDescent="0.25">
      <c r="B11" s="1">
        <v>0.62</v>
      </c>
      <c r="C11" s="1">
        <v>0.28000000000000003</v>
      </c>
      <c r="D11" s="1">
        <v>0.18</v>
      </c>
      <c r="E11" s="1">
        <v>0.11</v>
      </c>
      <c r="H11" s="1">
        <v>-7.9436317350000003</v>
      </c>
      <c r="I11" s="1">
        <v>0.44</v>
      </c>
      <c r="L11" s="1">
        <v>-6.9078958049999999</v>
      </c>
      <c r="M11" s="1">
        <v>0.31</v>
      </c>
      <c r="P11" s="1">
        <v>-2.2656085899999998</v>
      </c>
      <c r="Q11" s="1">
        <v>0.48</v>
      </c>
      <c r="T11" s="1">
        <v>-3.7194872389999998</v>
      </c>
      <c r="U11" s="1">
        <v>0.12</v>
      </c>
      <c r="X11" s="1">
        <v>0.38300000000000001</v>
      </c>
      <c r="Y11" s="1">
        <v>0.47001745592607103</v>
      </c>
      <c r="AB11" s="1">
        <v>7.6999999999999999E-2</v>
      </c>
      <c r="AC11" s="1">
        <v>0.66309714568596001</v>
      </c>
      <c r="AF11" s="1">
        <v>0.5</v>
      </c>
      <c r="AG11" s="1">
        <v>0.109</v>
      </c>
      <c r="AH11" s="1">
        <v>0.13</v>
      </c>
      <c r="AI11" s="1">
        <v>4.9000000000000002E-2</v>
      </c>
      <c r="AL11" s="1">
        <v>0</v>
      </c>
      <c r="AM11" s="1">
        <v>7.6999999999999999E-2</v>
      </c>
    </row>
    <row r="12" spans="1:39" ht="16.5" x14ac:dyDescent="0.25">
      <c r="B12" s="1">
        <v>1.01</v>
      </c>
      <c r="C12" s="1">
        <v>0.27</v>
      </c>
      <c r="D12" s="1">
        <v>0.38</v>
      </c>
      <c r="E12" s="1">
        <v>0.16</v>
      </c>
      <c r="H12" s="1">
        <v>-7.5309211300000003</v>
      </c>
      <c r="I12" s="1">
        <v>0.33</v>
      </c>
      <c r="L12" s="1">
        <v>-5.7263513899999996</v>
      </c>
      <c r="M12" s="1">
        <v>0.21</v>
      </c>
      <c r="P12" s="1">
        <v>-3.8031440249999999</v>
      </c>
      <c r="Q12" s="1">
        <v>0.11</v>
      </c>
      <c r="T12" s="1">
        <v>-2.2864607229999998</v>
      </c>
      <c r="U12" s="1">
        <v>0.08</v>
      </c>
      <c r="X12" s="1">
        <v>0.5</v>
      </c>
      <c r="Y12" s="1">
        <v>0.16</v>
      </c>
      <c r="AB12" s="1">
        <v>8.0725785994597996E-2</v>
      </c>
      <c r="AC12" s="1">
        <v>5.0999999999999997E-2</v>
      </c>
      <c r="AF12" s="1">
        <v>0.05</v>
      </c>
      <c r="AG12" s="1">
        <v>8.0725785994597996E-2</v>
      </c>
      <c r="AH12" s="1">
        <v>0.49</v>
      </c>
      <c r="AI12" s="1">
        <v>0.29319836618717798</v>
      </c>
      <c r="AL12" s="1">
        <v>20</v>
      </c>
      <c r="AM12" s="1">
        <v>8.0725785994597996E-2</v>
      </c>
    </row>
    <row r="13" spans="1:39" ht="16.5" x14ac:dyDescent="0.25">
      <c r="B13" s="1">
        <v>0.44</v>
      </c>
      <c r="C13" s="1">
        <v>0.15</v>
      </c>
      <c r="D13" s="1">
        <v>0.5</v>
      </c>
      <c r="E13" s="1">
        <v>0.12</v>
      </c>
      <c r="H13" s="1">
        <v>-7.7591592299999999</v>
      </c>
      <c r="I13" s="1">
        <v>0.24</v>
      </c>
      <c r="L13" s="1">
        <v>-6.3799309099999997</v>
      </c>
      <c r="M13" s="1">
        <v>0.83</v>
      </c>
      <c r="P13" s="1">
        <v>-7.3688545899999998</v>
      </c>
      <c r="Q13" s="1">
        <v>0.37</v>
      </c>
      <c r="T13" s="1">
        <v>-5.6190860799999998</v>
      </c>
      <c r="U13" s="1">
        <v>0.13</v>
      </c>
      <c r="X13" s="1">
        <v>9.8257463075016996E-2</v>
      </c>
      <c r="Y13" s="1">
        <v>0.114</v>
      </c>
      <c r="AB13" s="1">
        <v>0.114</v>
      </c>
      <c r="AC13" s="1">
        <v>0.297767477337401</v>
      </c>
      <c r="AF13" s="1">
        <v>0.37</v>
      </c>
      <c r="AG13" s="1">
        <v>0.114</v>
      </c>
      <c r="AH13" s="1">
        <v>0.11899999999999999</v>
      </c>
      <c r="AI13" s="1">
        <v>0.38132262655874899</v>
      </c>
      <c r="AL13" s="1">
        <v>10</v>
      </c>
      <c r="AM13" s="1">
        <v>0.114</v>
      </c>
    </row>
    <row r="14" spans="1:39" ht="16.5" x14ac:dyDescent="0.25">
      <c r="B14" s="1">
        <v>0.33</v>
      </c>
      <c r="C14" s="1">
        <v>0.16</v>
      </c>
      <c r="D14" s="1">
        <v>0.48</v>
      </c>
      <c r="E14" s="1">
        <v>0.08</v>
      </c>
      <c r="H14" s="1">
        <v>-4.7172607900000001</v>
      </c>
      <c r="I14" s="1">
        <v>1.07</v>
      </c>
      <c r="L14" s="1">
        <v>-5.3854240349999998</v>
      </c>
      <c r="M14" s="1">
        <v>0.09</v>
      </c>
      <c r="P14" s="1">
        <v>-3.7688544049999999</v>
      </c>
      <c r="Q14" s="1">
        <v>0.47</v>
      </c>
      <c r="T14" s="1">
        <v>-3.2415261900000001</v>
      </c>
      <c r="U14" s="1">
        <v>0.08</v>
      </c>
      <c r="X14" s="1">
        <v>0.37</v>
      </c>
      <c r="Y14" s="1">
        <v>6.1778182005387997E-2</v>
      </c>
      <c r="AB14" s="1">
        <v>0.3</v>
      </c>
      <c r="AC14" s="1">
        <v>0.37</v>
      </c>
      <c r="AF14" s="1">
        <v>0.34675643805563</v>
      </c>
      <c r="AG14" s="1">
        <v>0.42</v>
      </c>
      <c r="AH14" s="1">
        <v>0.23799999999999999</v>
      </c>
      <c r="AI14" s="1">
        <v>0.47599925866435999</v>
      </c>
      <c r="AL14" s="1">
        <v>15</v>
      </c>
      <c r="AM14" s="1">
        <v>0.3</v>
      </c>
    </row>
    <row r="15" spans="1:39" ht="16.5" x14ac:dyDescent="0.25">
      <c r="B15" s="1">
        <v>0.34</v>
      </c>
      <c r="C15" s="1">
        <v>0.31</v>
      </c>
      <c r="D15" s="1">
        <v>0.11</v>
      </c>
      <c r="E15" s="1">
        <v>0.13</v>
      </c>
      <c r="H15" s="1">
        <v>-8.0166694249999999</v>
      </c>
      <c r="I15" s="1">
        <v>0.64</v>
      </c>
      <c r="L15" s="1">
        <v>-4.1336883599999998</v>
      </c>
      <c r="M15" s="1">
        <v>0.04</v>
      </c>
      <c r="P15" s="1">
        <v>-7.5579638400000002</v>
      </c>
      <c r="Q15" s="1">
        <v>0.16</v>
      </c>
      <c r="T15" s="1">
        <v>-6.1519396449999997</v>
      </c>
      <c r="U15" s="1">
        <v>7.0000000000000007E-2</v>
      </c>
      <c r="X15" s="1">
        <v>0.452246036143932</v>
      </c>
      <c r="Y15" s="1">
        <v>0.111548939580342</v>
      </c>
      <c r="AB15" s="1">
        <v>0.14000000000000001</v>
      </c>
      <c r="AC15" s="1">
        <v>0.34675643805563</v>
      </c>
      <c r="AF15" s="1">
        <v>0.66309714568596001</v>
      </c>
      <c r="AG15" s="1">
        <v>0.3</v>
      </c>
      <c r="AH15" s="1">
        <v>6.5000000000000002E-2</v>
      </c>
      <c r="AI15" s="1">
        <v>0.28399999999999997</v>
      </c>
      <c r="AL15" s="1">
        <v>0</v>
      </c>
      <c r="AM15" s="1">
        <v>0.15</v>
      </c>
    </row>
    <row r="16" spans="1:39" ht="16.5" x14ac:dyDescent="0.25">
      <c r="B16" s="1">
        <v>0.11</v>
      </c>
      <c r="C16" s="1">
        <v>0.21</v>
      </c>
      <c r="D16" s="1">
        <v>0.37</v>
      </c>
      <c r="E16" s="1">
        <v>0.08</v>
      </c>
      <c r="H16" s="1">
        <v>-7.1112485200000002</v>
      </c>
      <c r="I16" s="1">
        <v>0.72</v>
      </c>
      <c r="L16" s="1">
        <v>-3.7118155399999999</v>
      </c>
      <c r="M16" s="1">
        <v>0.28999999999999998</v>
      </c>
      <c r="P16" s="1">
        <v>-3.7088156950000002</v>
      </c>
      <c r="Q16" s="1">
        <v>0.17</v>
      </c>
      <c r="T16" s="1">
        <v>-8.0886103150000004</v>
      </c>
      <c r="U16" s="1">
        <v>0.04</v>
      </c>
      <c r="X16" s="1">
        <v>0.05</v>
      </c>
      <c r="Y16" s="1">
        <v>0.05</v>
      </c>
      <c r="AB16" s="1">
        <v>0.47</v>
      </c>
      <c r="AC16" s="1">
        <v>0.157</v>
      </c>
      <c r="AF16" s="1">
        <v>5.0999999999999997E-2</v>
      </c>
      <c r="AI16" s="1">
        <v>0.109</v>
      </c>
      <c r="AL16" s="1">
        <v>0</v>
      </c>
      <c r="AM16" s="1">
        <v>0.16536735175998099</v>
      </c>
    </row>
    <row r="17" spans="2:39" ht="16.5" x14ac:dyDescent="0.25">
      <c r="B17" s="1">
        <v>0.32</v>
      </c>
      <c r="C17" s="1">
        <v>0.83</v>
      </c>
      <c r="D17" s="1">
        <v>0.08</v>
      </c>
      <c r="E17" s="1">
        <v>7.0000000000000007E-2</v>
      </c>
      <c r="H17" s="1">
        <v>-1.106865255</v>
      </c>
      <c r="I17" s="1">
        <v>0.56999999999999995</v>
      </c>
      <c r="L17" s="1">
        <v>-6.2062174849999998</v>
      </c>
      <c r="M17" s="1">
        <v>0.14000000000000001</v>
      </c>
      <c r="P17" s="1">
        <v>-0.54529317499999996</v>
      </c>
      <c r="Q17" s="1">
        <v>0.15</v>
      </c>
      <c r="T17" s="1">
        <v>-3.5049321450000002</v>
      </c>
      <c r="U17" s="1">
        <v>0.1</v>
      </c>
      <c r="X17" s="1">
        <v>0.65472467805668499</v>
      </c>
      <c r="Y17" s="1">
        <v>0.200712387629332</v>
      </c>
      <c r="AB17" s="1">
        <v>0.15</v>
      </c>
      <c r="AC17" s="1">
        <v>0.25468347014916098</v>
      </c>
      <c r="AF17" s="1">
        <v>0.297767477337401</v>
      </c>
      <c r="AI17" s="1">
        <v>6.1778182005387997E-2</v>
      </c>
      <c r="AL17" s="1">
        <v>7.5</v>
      </c>
      <c r="AM17" s="1">
        <v>0.23799999999999999</v>
      </c>
    </row>
    <row r="18" spans="2:39" ht="16.5" x14ac:dyDescent="0.25">
      <c r="B18" s="1">
        <v>0.24</v>
      </c>
      <c r="C18" s="1">
        <v>0.09</v>
      </c>
      <c r="D18" s="1">
        <v>0.31</v>
      </c>
      <c r="E18" s="1">
        <v>0.04</v>
      </c>
      <c r="H18" s="1">
        <v>-5.7579339899999997</v>
      </c>
      <c r="I18" s="1">
        <v>0.44</v>
      </c>
      <c r="L18" s="1">
        <v>-7.3458532050000001</v>
      </c>
      <c r="M18" s="1">
        <v>0.22</v>
      </c>
      <c r="P18" s="1">
        <v>-3.95247211</v>
      </c>
      <c r="Q18" s="1">
        <v>0.47</v>
      </c>
      <c r="T18" s="1">
        <v>-6.2062174849999998</v>
      </c>
      <c r="U18" s="1">
        <v>0.37</v>
      </c>
      <c r="X18" s="1">
        <v>0.23639807084710099</v>
      </c>
      <c r="Y18" s="1">
        <v>0.30362492772920802</v>
      </c>
      <c r="AB18" s="1">
        <v>0.16536735175998099</v>
      </c>
      <c r="AC18" s="1">
        <v>0.15248139051009901</v>
      </c>
      <c r="AF18" s="1">
        <v>0.10299999999999999</v>
      </c>
      <c r="AH18" s="1"/>
      <c r="AI18" s="1">
        <v>0.13500000000000001</v>
      </c>
      <c r="AL18" s="1">
        <v>0</v>
      </c>
      <c r="AM18" s="1">
        <v>0.14000000000000001</v>
      </c>
    </row>
    <row r="19" spans="2:39" ht="16.5" x14ac:dyDescent="0.25">
      <c r="B19" s="1">
        <v>0.27</v>
      </c>
      <c r="C19" s="1">
        <v>0.04</v>
      </c>
      <c r="D19" s="1">
        <v>0.47</v>
      </c>
      <c r="E19" s="1">
        <v>0.1</v>
      </c>
      <c r="H19" s="1">
        <v>-5.4596535450000001</v>
      </c>
      <c r="I19" s="1">
        <v>0.5</v>
      </c>
      <c r="L19" s="1">
        <v>-8.8274636350000009</v>
      </c>
      <c r="M19" s="1">
        <v>0.33</v>
      </c>
      <c r="P19" s="1">
        <v>-6.9078958049999999</v>
      </c>
      <c r="Q19" s="1">
        <v>0.06</v>
      </c>
      <c r="T19" s="1">
        <v>-7.3458532050000001</v>
      </c>
      <c r="U19" s="1">
        <v>0.18</v>
      </c>
      <c r="X19" s="1">
        <v>0.15</v>
      </c>
      <c r="Y19" s="1">
        <v>0.42</v>
      </c>
      <c r="AB19" s="1">
        <v>0.23799999999999999</v>
      </c>
      <c r="AC19" s="1">
        <v>0.30618884938065</v>
      </c>
      <c r="AF19" s="1">
        <v>0.157</v>
      </c>
      <c r="AG19" s="1"/>
      <c r="AI19" s="1">
        <v>0.26145114317874601</v>
      </c>
      <c r="AL19" s="1">
        <v>0</v>
      </c>
      <c r="AM19" s="1">
        <v>0.47</v>
      </c>
    </row>
    <row r="20" spans="2:39" ht="16.5" x14ac:dyDescent="0.25">
      <c r="B20" s="1">
        <v>0.38</v>
      </c>
      <c r="C20" s="1">
        <v>0.28999999999999998</v>
      </c>
      <c r="D20" s="1">
        <v>0.45</v>
      </c>
      <c r="E20" s="1">
        <v>0.05</v>
      </c>
      <c r="H20" s="1">
        <v>-8.3905942749999998</v>
      </c>
      <c r="I20" s="1">
        <v>0.56000000000000005</v>
      </c>
      <c r="L20" s="1">
        <v>-2.1583987649999998</v>
      </c>
      <c r="M20" s="1">
        <v>7.0000000000000007E-2</v>
      </c>
      <c r="P20" s="1">
        <v>-3.7365247400000001</v>
      </c>
      <c r="Q20" s="1">
        <v>0.13</v>
      </c>
      <c r="T20" s="1">
        <v>-8.8274636350000009</v>
      </c>
      <c r="U20" s="1">
        <v>0.06</v>
      </c>
      <c r="X20" s="1">
        <v>0.47</v>
      </c>
      <c r="Y20" s="1">
        <v>0.28858023866654597</v>
      </c>
      <c r="AB20" s="1">
        <v>0.2</v>
      </c>
      <c r="AC20" s="1">
        <v>0.47001745592607103</v>
      </c>
      <c r="AF20" s="1">
        <v>0.25468347014916098</v>
      </c>
      <c r="AG20" s="1"/>
      <c r="AI20" s="1">
        <v>0.77747702064749302</v>
      </c>
      <c r="AL20" s="1">
        <v>5</v>
      </c>
      <c r="AM20" s="1">
        <v>0.2</v>
      </c>
    </row>
    <row r="21" spans="2:39" ht="16.5" x14ac:dyDescent="0.25">
      <c r="B21" s="1">
        <v>0.22</v>
      </c>
      <c r="C21" s="1">
        <v>0.87</v>
      </c>
      <c r="D21" s="1">
        <v>0.16</v>
      </c>
      <c r="E21" s="1">
        <v>0.37</v>
      </c>
      <c r="H21" s="1">
        <v>-6.3177370650000002</v>
      </c>
      <c r="I21" s="1">
        <v>0.31</v>
      </c>
      <c r="L21" s="1">
        <v>-5.2502132599999998</v>
      </c>
      <c r="M21" s="1">
        <v>0.34</v>
      </c>
      <c r="P21" s="1">
        <v>-0.67160580000000003</v>
      </c>
      <c r="Q21" s="1">
        <v>0.11</v>
      </c>
      <c r="T21" s="1">
        <v>-2.1583987649999998</v>
      </c>
      <c r="U21" s="1">
        <v>0.34</v>
      </c>
      <c r="X21" s="1">
        <v>4.9534813066623003E-2</v>
      </c>
      <c r="Y21" s="1">
        <v>0.13500000000000001</v>
      </c>
      <c r="AB21" s="1">
        <v>0.29319836618717798</v>
      </c>
      <c r="AC21" s="1">
        <v>0.16</v>
      </c>
      <c r="AF21" s="1">
        <v>0.15248139051009901</v>
      </c>
      <c r="AG21" s="1"/>
      <c r="AI21" s="1">
        <v>0.39</v>
      </c>
      <c r="AL21" s="1">
        <v>0</v>
      </c>
      <c r="AM21" s="1">
        <v>0.29319836618717798</v>
      </c>
    </row>
    <row r="22" spans="2:39" ht="16.5" x14ac:dyDescent="0.25">
      <c r="B22" s="1">
        <v>1.07</v>
      </c>
      <c r="C22" s="1">
        <v>0.13</v>
      </c>
      <c r="D22" s="1">
        <v>0.05</v>
      </c>
      <c r="E22" s="1">
        <v>0.18</v>
      </c>
      <c r="H22" s="1">
        <v>-5.4353741500000003</v>
      </c>
      <c r="I22" s="1">
        <v>0.08</v>
      </c>
      <c r="L22" s="1">
        <v>-3.6770267099999998</v>
      </c>
      <c r="M22" s="1">
        <v>0.09</v>
      </c>
      <c r="P22" s="1">
        <v>-2.3061075849999999</v>
      </c>
      <c r="Q22" s="1">
        <v>0.3</v>
      </c>
      <c r="X22" s="1">
        <v>7.9220197706058995E-2</v>
      </c>
      <c r="Y22" s="1">
        <v>0.359005043166083</v>
      </c>
      <c r="AB22" s="1">
        <v>6.1778182005387997E-2</v>
      </c>
      <c r="AC22" s="1">
        <v>0.30362492772920802</v>
      </c>
      <c r="AF22" s="1">
        <v>0.30618884938065</v>
      </c>
      <c r="AG22" s="1"/>
      <c r="AI22" s="1">
        <v>8.6999999999999994E-2</v>
      </c>
      <c r="AL22" s="1">
        <v>15</v>
      </c>
      <c r="AM22" s="1">
        <v>6.1778182005387997E-2</v>
      </c>
    </row>
    <row r="23" spans="2:39" ht="16.5" x14ac:dyDescent="0.25">
      <c r="B23" s="1">
        <v>0.64</v>
      </c>
      <c r="C23" s="1">
        <v>0.14000000000000001</v>
      </c>
      <c r="D23" s="1">
        <v>0.65</v>
      </c>
      <c r="E23" s="1">
        <v>0.06</v>
      </c>
      <c r="H23" s="1">
        <v>-5.1374384600000003</v>
      </c>
      <c r="I23" s="1">
        <v>0.43</v>
      </c>
      <c r="L23" s="1">
        <v>-5.6056479049999997</v>
      </c>
      <c r="M23" s="1">
        <v>0.26</v>
      </c>
      <c r="P23" s="1">
        <v>-1.8888970599999999</v>
      </c>
      <c r="Q23" s="1">
        <v>0.05</v>
      </c>
      <c r="X23" s="1">
        <v>0.2</v>
      </c>
      <c r="Y23" s="1">
        <v>7.3999999999999996E-2</v>
      </c>
      <c r="AB23" s="1">
        <v>0.11899999999999999</v>
      </c>
      <c r="AC23" s="1">
        <v>0.28858023866654597</v>
      </c>
      <c r="AF23" s="1">
        <v>0.47001745592607103</v>
      </c>
      <c r="AG23" s="1"/>
      <c r="AH23" s="1"/>
      <c r="AI23" s="1">
        <v>7.8274765101861002E-2</v>
      </c>
      <c r="AL23" s="1">
        <v>20</v>
      </c>
      <c r="AM23" s="1">
        <v>0.11899999999999999</v>
      </c>
    </row>
    <row r="24" spans="2:39" ht="16.5" x14ac:dyDescent="0.25">
      <c r="B24" s="1">
        <v>0.72</v>
      </c>
      <c r="C24" s="1">
        <v>0.22</v>
      </c>
      <c r="D24" s="1">
        <v>0.17</v>
      </c>
      <c r="E24" s="1">
        <v>0.34</v>
      </c>
      <c r="H24" s="1">
        <v>-8.9177057649999991</v>
      </c>
      <c r="I24" s="1">
        <v>0.19</v>
      </c>
      <c r="L24" s="1">
        <v>-7.71268654</v>
      </c>
      <c r="M24" s="1">
        <v>0.31</v>
      </c>
      <c r="P24" s="1">
        <v>-3.5349240499999999</v>
      </c>
      <c r="Q24" s="1">
        <v>0.05</v>
      </c>
      <c r="X24" s="1">
        <v>0.13200000000000001</v>
      </c>
      <c r="Y24" s="1">
        <v>0.26145114317874601</v>
      </c>
      <c r="AB24" s="1">
        <v>0.105029534765159</v>
      </c>
      <c r="AC24" s="1">
        <v>0.359005043166083</v>
      </c>
      <c r="AF24" s="1">
        <v>0.16</v>
      </c>
      <c r="AG24" s="1"/>
      <c r="AH24" s="1"/>
      <c r="AI24" s="1">
        <v>8.7597634863859006E-2</v>
      </c>
      <c r="AL24" s="1">
        <v>10</v>
      </c>
      <c r="AM24" s="1">
        <v>0.105029534765159</v>
      </c>
    </row>
    <row r="25" spans="2:39" ht="16.5" x14ac:dyDescent="0.25">
      <c r="B25" s="1">
        <v>0.56999999999999995</v>
      </c>
      <c r="C25" s="1">
        <v>0.33</v>
      </c>
      <c r="D25" s="1">
        <v>0.24</v>
      </c>
      <c r="E25" s="1"/>
      <c r="H25" s="1">
        <v>-8.9947917650000004</v>
      </c>
      <c r="I25" s="1">
        <v>0.27</v>
      </c>
      <c r="L25" s="1">
        <v>-6.5081761</v>
      </c>
      <c r="M25" s="1">
        <v>0.1</v>
      </c>
      <c r="P25" s="1">
        <v>-3.9367814399999999</v>
      </c>
      <c r="Q25" s="1">
        <v>0.28999999999999998</v>
      </c>
      <c r="X25" s="1">
        <v>0.66309714568596001</v>
      </c>
      <c r="Y25" s="1">
        <v>0.24323793504590299</v>
      </c>
      <c r="AB25" s="1">
        <v>0.39032687433740798</v>
      </c>
      <c r="AC25" s="1">
        <v>7.3999999999999996E-2</v>
      </c>
      <c r="AF25" s="1">
        <v>0.28858023866654597</v>
      </c>
      <c r="AG25" s="1"/>
      <c r="AH25" s="1"/>
      <c r="AI25" s="1">
        <v>0.11899999999999999</v>
      </c>
      <c r="AL25" s="1">
        <v>10</v>
      </c>
      <c r="AM25" s="1">
        <v>0.39032687433740798</v>
      </c>
    </row>
    <row r="26" spans="2:39" ht="16.5" x14ac:dyDescent="0.25">
      <c r="B26" s="1">
        <v>0.44</v>
      </c>
      <c r="C26" s="1">
        <v>7.0000000000000007E-2</v>
      </c>
      <c r="D26" s="1">
        <v>0.15</v>
      </c>
      <c r="E26" s="1"/>
      <c r="H26" s="1">
        <v>-7.5579638400000002</v>
      </c>
      <c r="I26" s="1">
        <v>0.1</v>
      </c>
      <c r="L26" s="1">
        <v>-6.5381888100000003</v>
      </c>
      <c r="M26" s="1">
        <v>0.21</v>
      </c>
      <c r="P26" s="1">
        <v>-5.7263513899999996</v>
      </c>
      <c r="Q26" s="1">
        <v>0.36</v>
      </c>
      <c r="X26" s="1">
        <v>5.0999999999999997E-2</v>
      </c>
      <c r="Y26" s="1">
        <v>0.13</v>
      </c>
      <c r="AB26" s="1">
        <v>9.8716953438732005E-2</v>
      </c>
      <c r="AC26" s="1">
        <v>0.18446865560194101</v>
      </c>
      <c r="AF26" s="1">
        <v>0.359005043166083</v>
      </c>
      <c r="AG26" s="1"/>
      <c r="AH26" s="1"/>
      <c r="AI26" s="1">
        <v>0.27983252213291099</v>
      </c>
      <c r="AL26" s="1">
        <v>5</v>
      </c>
      <c r="AM26" s="1">
        <v>9.8716953438732005E-2</v>
      </c>
    </row>
    <row r="27" spans="2:39" ht="16.5" x14ac:dyDescent="0.25">
      <c r="B27" s="1">
        <v>0.5</v>
      </c>
      <c r="C27" s="1">
        <v>0.34</v>
      </c>
      <c r="D27" s="1">
        <v>0.47</v>
      </c>
      <c r="E27" s="1"/>
      <c r="H27" s="1"/>
      <c r="I27" s="1"/>
      <c r="L27" s="1">
        <v>-6.5047351999999998</v>
      </c>
      <c r="M27" s="1">
        <v>0.15</v>
      </c>
      <c r="P27" s="1">
        <v>-4.9691444100000002</v>
      </c>
      <c r="Q27" s="1">
        <v>7.0000000000000007E-2</v>
      </c>
      <c r="X27" s="1">
        <v>0.297767477337401</v>
      </c>
      <c r="Y27" s="1">
        <v>0.3</v>
      </c>
      <c r="AB27" s="1"/>
      <c r="AC27" s="1">
        <v>5.4605097558400997E-2</v>
      </c>
      <c r="AF27" s="1">
        <v>7.3999999999999996E-2</v>
      </c>
      <c r="AG27" s="1"/>
      <c r="AH27" s="1"/>
      <c r="AI27" s="1">
        <v>0.35</v>
      </c>
      <c r="AL27" s="1">
        <v>7.5</v>
      </c>
      <c r="AM27" s="1">
        <v>0.112</v>
      </c>
    </row>
    <row r="28" spans="2:39" ht="16.5" x14ac:dyDescent="0.25">
      <c r="B28" s="1">
        <v>0.5</v>
      </c>
      <c r="C28" s="1">
        <v>0.09</v>
      </c>
      <c r="D28" s="1">
        <v>7.0000000000000007E-2</v>
      </c>
      <c r="E28" s="1"/>
      <c r="L28" s="1">
        <v>-5.1788730850000002</v>
      </c>
      <c r="M28" s="1">
        <v>0.16</v>
      </c>
      <c r="P28" s="1">
        <v>-5.5795793600000003</v>
      </c>
      <c r="Q28" s="1">
        <v>0.26</v>
      </c>
      <c r="X28" s="1">
        <v>0.16536735175998099</v>
      </c>
      <c r="Y28" s="1">
        <v>0.77747702064749302</v>
      </c>
      <c r="AC28" s="1">
        <v>0.13331167340960701</v>
      </c>
      <c r="AF28" s="1">
        <v>0.18446865560194101</v>
      </c>
      <c r="AG28" s="1"/>
      <c r="AH28" s="1"/>
      <c r="AI28" s="1">
        <v>0.105029534765159</v>
      </c>
      <c r="AL28" s="1">
        <v>5</v>
      </c>
      <c r="AM28" s="1">
        <v>0.109</v>
      </c>
    </row>
    <row r="29" spans="2:39" ht="16.5" x14ac:dyDescent="0.25">
      <c r="B29" s="1">
        <v>0.57999999999999996</v>
      </c>
      <c r="C29" s="1">
        <v>0.26</v>
      </c>
      <c r="D29" s="1">
        <v>0.11</v>
      </c>
      <c r="E29" s="1"/>
      <c r="H29" s="1"/>
      <c r="I29" s="1"/>
      <c r="L29" s="1">
        <v>-3.9105336350000002</v>
      </c>
      <c r="M29" s="1">
        <v>0.23</v>
      </c>
      <c r="P29" s="1">
        <v>-3.4435064849999999</v>
      </c>
      <c r="Q29" s="1">
        <v>0.13</v>
      </c>
      <c r="X29" s="1">
        <v>0.37</v>
      </c>
      <c r="Y29" s="1">
        <v>0.39</v>
      </c>
      <c r="AC29" s="1">
        <v>9.8257463075016996E-2</v>
      </c>
      <c r="AF29" s="1">
        <v>5.4605097558400997E-2</v>
      </c>
      <c r="AG29" s="1"/>
      <c r="AH29" s="1"/>
      <c r="AI29" s="1">
        <v>0.39032687433740798</v>
      </c>
      <c r="AL29" s="1">
        <v>0</v>
      </c>
      <c r="AM29" s="1">
        <v>0.38100000000000001</v>
      </c>
    </row>
    <row r="30" spans="2:39" ht="16.5" x14ac:dyDescent="0.25">
      <c r="B30" s="1">
        <v>0.31</v>
      </c>
      <c r="C30" s="1">
        <v>0.31</v>
      </c>
      <c r="D30" s="1">
        <v>0.08</v>
      </c>
      <c r="E30" s="1"/>
      <c r="H30" s="1"/>
      <c r="I30" s="1"/>
      <c r="L30" s="1">
        <v>-6.6425944250000004</v>
      </c>
      <c r="M30" s="1">
        <v>0.17</v>
      </c>
      <c r="P30" s="1">
        <v>-3.219945595</v>
      </c>
      <c r="Q30" s="1">
        <v>0.78</v>
      </c>
      <c r="X30" s="1">
        <v>0.23630519347804399</v>
      </c>
      <c r="Y30" s="1">
        <v>8.6999999999999994E-2</v>
      </c>
      <c r="AB30" s="1"/>
      <c r="AC30" s="1">
        <v>0.37</v>
      </c>
      <c r="AF30" s="1">
        <v>7.0000000000000007E-2</v>
      </c>
      <c r="AG30" s="1"/>
      <c r="AH30" s="1"/>
      <c r="AI30" s="1">
        <v>9.8716953438732005E-2</v>
      </c>
      <c r="AL30" s="1">
        <v>0</v>
      </c>
      <c r="AM30" s="1">
        <v>0.40696346697740299</v>
      </c>
    </row>
    <row r="31" spans="2:39" ht="16.5" x14ac:dyDescent="0.25">
      <c r="B31" s="1">
        <v>0.09</v>
      </c>
      <c r="C31" s="1">
        <v>0.1</v>
      </c>
      <c r="D31" s="1">
        <v>0.06</v>
      </c>
      <c r="E31" s="1"/>
      <c r="H31" s="1"/>
      <c r="I31" s="1"/>
      <c r="L31" s="1">
        <v>-7.0055724000000001</v>
      </c>
      <c r="M31" s="1">
        <v>0.52</v>
      </c>
      <c r="P31" s="1">
        <v>-6.3799309099999997</v>
      </c>
      <c r="Q31" s="1">
        <v>0.24</v>
      </c>
      <c r="X31" s="1">
        <v>0.11899999999999999</v>
      </c>
      <c r="Y31" s="1">
        <v>7.8274765101861002E-2</v>
      </c>
      <c r="AC31" s="1">
        <v>0.16800000000000001</v>
      </c>
      <c r="AF31" s="1">
        <v>0.13331167340960701</v>
      </c>
      <c r="AG31" s="1"/>
      <c r="AH31" s="1"/>
      <c r="AL31" s="1">
        <v>0</v>
      </c>
      <c r="AM31" s="1">
        <v>0.18</v>
      </c>
    </row>
    <row r="32" spans="2:39" ht="16.5" x14ac:dyDescent="0.25">
      <c r="B32" s="1">
        <v>0.56000000000000005</v>
      </c>
      <c r="C32" s="1">
        <v>0.21</v>
      </c>
      <c r="D32" s="1">
        <v>0.2</v>
      </c>
      <c r="E32" s="1"/>
      <c r="L32" s="1">
        <v>-6.4531698000000004</v>
      </c>
      <c r="M32" s="1">
        <v>0.04</v>
      </c>
      <c r="P32" s="1">
        <v>-5.3702925099999996</v>
      </c>
      <c r="Q32" s="1">
        <v>0.12</v>
      </c>
      <c r="X32" s="1">
        <v>0.23799999999999999</v>
      </c>
      <c r="Y32" s="1">
        <v>0.49</v>
      </c>
      <c r="AB32" s="1"/>
      <c r="AC32" s="1">
        <v>0.14000000000000001</v>
      </c>
      <c r="AF32" s="1">
        <v>0.111548939580342</v>
      </c>
      <c r="AG32" s="1"/>
      <c r="AH32" s="1"/>
      <c r="AL32" s="1">
        <v>0</v>
      </c>
      <c r="AM32" s="1">
        <v>0.38300000000000001</v>
      </c>
    </row>
    <row r="33" spans="2:39" ht="16.5" x14ac:dyDescent="0.25">
      <c r="B33" s="1">
        <v>0.31</v>
      </c>
      <c r="C33" s="1">
        <v>0.15</v>
      </c>
      <c r="D33" s="1">
        <v>0.13</v>
      </c>
      <c r="E33" s="1"/>
      <c r="L33" s="1">
        <v>-5.9374387200000003</v>
      </c>
      <c r="M33" s="1">
        <v>0.65</v>
      </c>
      <c r="P33" s="1">
        <v>-6.4248191549999998</v>
      </c>
      <c r="Q33" s="1">
        <v>0.24</v>
      </c>
      <c r="X33" s="1">
        <v>4.9000000000000002E-2</v>
      </c>
      <c r="Y33" s="1">
        <v>0.18446865560194101</v>
      </c>
      <c r="AC33" s="1">
        <v>0.37</v>
      </c>
      <c r="AF33" s="1">
        <v>0.05</v>
      </c>
      <c r="AG33" s="1"/>
      <c r="AH33" s="1"/>
      <c r="AL33" s="1">
        <v>0</v>
      </c>
      <c r="AM33" s="1">
        <v>0.05</v>
      </c>
    </row>
    <row r="34" spans="2:39" ht="16.5" x14ac:dyDescent="0.25">
      <c r="B34" s="1">
        <v>0.08</v>
      </c>
      <c r="C34" s="1">
        <v>0.16</v>
      </c>
      <c r="D34" s="1">
        <v>0.11</v>
      </c>
      <c r="E34" s="1"/>
      <c r="L34" s="1">
        <v>-8.2342745950000005</v>
      </c>
      <c r="M34" s="1">
        <v>0.24</v>
      </c>
      <c r="P34" s="1">
        <v>-2.00315931</v>
      </c>
      <c r="Q34" s="1">
        <v>0.08</v>
      </c>
      <c r="X34" s="1">
        <v>6.5000000000000002E-2</v>
      </c>
      <c r="Y34" s="1">
        <v>8.7597634863859006E-2</v>
      </c>
      <c r="AC34" s="1">
        <v>0.123574131815073</v>
      </c>
      <c r="AF34" s="1">
        <v>0.200712387629332</v>
      </c>
      <c r="AG34" s="1"/>
      <c r="AH34" s="1"/>
      <c r="AL34" s="1">
        <v>0</v>
      </c>
      <c r="AM34" s="1">
        <v>0.66309714568596001</v>
      </c>
    </row>
    <row r="35" spans="2:39" ht="16.5" x14ac:dyDescent="0.25">
      <c r="B35" s="1">
        <v>0.43</v>
      </c>
      <c r="C35" s="1">
        <v>0.23</v>
      </c>
      <c r="D35" s="1">
        <v>0.3</v>
      </c>
      <c r="E35" s="1"/>
      <c r="L35" s="1">
        <v>-7.31616132</v>
      </c>
      <c r="M35" s="1">
        <v>0.19</v>
      </c>
      <c r="P35" s="1">
        <v>-2.1247085499999998</v>
      </c>
      <c r="Q35" s="1">
        <v>0.05</v>
      </c>
      <c r="X35" s="1">
        <v>0.16800000000000001</v>
      </c>
      <c r="Y35" s="1">
        <v>0.11899999999999999</v>
      </c>
      <c r="AC35" s="1">
        <v>0.109</v>
      </c>
      <c r="AF35" s="1">
        <v>0.30362492772920802</v>
      </c>
      <c r="AG35" s="1"/>
      <c r="AH35" s="1"/>
      <c r="AL35" s="1">
        <v>15</v>
      </c>
      <c r="AM35" s="1">
        <v>5.0999999999999997E-2</v>
      </c>
    </row>
    <row r="36" spans="2:39" ht="16.5" x14ac:dyDescent="0.25">
      <c r="B36" s="1">
        <v>0.19</v>
      </c>
      <c r="C36" s="1">
        <v>0.17</v>
      </c>
      <c r="D36" s="1">
        <v>0.66</v>
      </c>
      <c r="E36" s="1"/>
      <c r="L36" s="1">
        <v>-6.5381888100000003</v>
      </c>
      <c r="M36" s="1">
        <v>0.31</v>
      </c>
      <c r="P36" s="1">
        <v>-4.4852880800000001</v>
      </c>
      <c r="Q36" s="1">
        <v>7.0000000000000007E-2</v>
      </c>
      <c r="X36" s="1">
        <v>0.34675643805563</v>
      </c>
      <c r="Y36" s="1">
        <v>5.4605097558400997E-2</v>
      </c>
      <c r="AC36" s="1">
        <v>0.42</v>
      </c>
      <c r="AG36" s="1"/>
      <c r="AH36" s="1"/>
      <c r="AL36" s="1">
        <v>0</v>
      </c>
      <c r="AM36" s="1">
        <v>0.297767477337401</v>
      </c>
    </row>
    <row r="37" spans="2:39" ht="16.5" x14ac:dyDescent="0.25">
      <c r="B37" s="1">
        <v>0.27</v>
      </c>
      <c r="C37" s="1">
        <v>0.52</v>
      </c>
      <c r="D37" s="1">
        <v>0.05</v>
      </c>
      <c r="E37" s="1"/>
      <c r="L37" s="1">
        <v>-7.6357673500000001</v>
      </c>
      <c r="M37" s="1">
        <v>0.14000000000000001</v>
      </c>
      <c r="P37" s="1">
        <v>-8.4759780750000004</v>
      </c>
      <c r="Q37" s="1">
        <v>0.17</v>
      </c>
      <c r="X37" s="1">
        <v>0.14000000000000001</v>
      </c>
      <c r="Y37" s="1">
        <v>0.27983252213291099</v>
      </c>
      <c r="AC37" s="1">
        <v>0.23639807084710099</v>
      </c>
      <c r="AG37" s="1"/>
      <c r="AH37" s="1"/>
      <c r="AI37" s="1"/>
      <c r="AL37" s="1">
        <v>0</v>
      </c>
      <c r="AM37" s="1">
        <v>0.37</v>
      </c>
    </row>
    <row r="38" spans="2:39" ht="16.5" x14ac:dyDescent="0.25">
      <c r="B38" s="1">
        <v>0.16</v>
      </c>
      <c r="C38" s="1">
        <v>0.13</v>
      </c>
      <c r="D38" s="1">
        <v>0.21</v>
      </c>
      <c r="E38" s="1"/>
      <c r="H38" s="1"/>
      <c r="I38" s="1"/>
      <c r="L38" s="1">
        <v>-8.0178263950000002</v>
      </c>
      <c r="M38" s="1">
        <v>0.03</v>
      </c>
      <c r="P38" s="1">
        <v>-4.6931823750000001</v>
      </c>
      <c r="Q38" s="1">
        <v>0.14000000000000001</v>
      </c>
      <c r="X38" s="1">
        <v>0.37</v>
      </c>
      <c r="Y38" s="1">
        <v>0.35</v>
      </c>
      <c r="AC38" s="1">
        <v>4.9534813066623003E-2</v>
      </c>
      <c r="AG38" s="1"/>
      <c r="AH38" s="1"/>
      <c r="AI38" s="1"/>
      <c r="AL38" s="1">
        <v>0</v>
      </c>
      <c r="AM38" s="1">
        <v>0.34675643805563</v>
      </c>
    </row>
    <row r="39" spans="2:39" ht="16.5" x14ac:dyDescent="0.25">
      <c r="B39" s="1">
        <v>0.17</v>
      </c>
      <c r="C39" s="1">
        <v>0.04</v>
      </c>
      <c r="D39" s="1">
        <v>0.05</v>
      </c>
      <c r="E39" s="1"/>
      <c r="H39" s="1"/>
      <c r="I39" s="1"/>
      <c r="L39" s="1">
        <v>-7.4434500249999997</v>
      </c>
      <c r="M39" s="1">
        <v>0.06</v>
      </c>
      <c r="P39" s="1">
        <v>-1.8782481</v>
      </c>
      <c r="Q39" s="1">
        <v>0.18</v>
      </c>
      <c r="X39" s="1">
        <v>0.123574131815073</v>
      </c>
      <c r="Y39" s="1">
        <v>0.105029534765159</v>
      </c>
      <c r="AB39" s="1"/>
      <c r="AC39" s="1">
        <v>7.9220197706058995E-2</v>
      </c>
      <c r="AG39" s="1"/>
      <c r="AH39" s="1"/>
      <c r="AI39" s="1"/>
      <c r="AL39" s="1">
        <v>0</v>
      </c>
      <c r="AM39" s="1">
        <v>0.157</v>
      </c>
    </row>
    <row r="40" spans="2:39" ht="16.5" x14ac:dyDescent="0.25">
      <c r="B40" s="1">
        <v>0.1</v>
      </c>
      <c r="C40" s="1">
        <v>0.65</v>
      </c>
      <c r="D40" s="1">
        <v>0.28999999999999998</v>
      </c>
      <c r="E40" s="1"/>
      <c r="L40" s="1">
        <v>-8.7086364150000009</v>
      </c>
      <c r="M40" s="1">
        <v>0.21</v>
      </c>
      <c r="P40" s="1">
        <v>-5.3854240349999998</v>
      </c>
      <c r="Q40" s="1">
        <v>0.12</v>
      </c>
      <c r="X40" s="1">
        <v>0.14000000000000001</v>
      </c>
      <c r="Y40" s="1">
        <v>0.39032687433740798</v>
      </c>
      <c r="AB40" s="1"/>
      <c r="AC40" s="1">
        <v>0.11899999999999999</v>
      </c>
      <c r="AF40" s="1"/>
      <c r="AG40" s="1"/>
      <c r="AH40" s="1"/>
      <c r="AI40" s="1"/>
      <c r="AL40" s="1">
        <v>2</v>
      </c>
      <c r="AM40" s="1">
        <v>0.25468347014916098</v>
      </c>
    </row>
    <row r="41" spans="2:39" ht="16.5" x14ac:dyDescent="0.25">
      <c r="B41" s="1"/>
      <c r="C41" s="1">
        <v>0.24</v>
      </c>
      <c r="D41" s="1">
        <v>0.36</v>
      </c>
      <c r="E41" s="1"/>
      <c r="L41" s="1">
        <v>-2.72434098</v>
      </c>
      <c r="M41" s="1">
        <v>0.11</v>
      </c>
      <c r="P41" s="1">
        <v>-6.9435364499999999</v>
      </c>
      <c r="Q41" s="1">
        <v>0.05</v>
      </c>
      <c r="X41" s="1">
        <v>0.10299999999999999</v>
      </c>
      <c r="Y41" s="1">
        <v>7.0000000000000007E-2</v>
      </c>
      <c r="AB41" s="1"/>
      <c r="AC41" s="1">
        <v>6.5000000000000002E-2</v>
      </c>
      <c r="AF41" s="1"/>
      <c r="AG41" s="1"/>
      <c r="AH41" s="1"/>
      <c r="AI41" s="1"/>
      <c r="AL41" s="1">
        <v>0</v>
      </c>
      <c r="AM41" s="1">
        <v>0.15248139051009901</v>
      </c>
    </row>
    <row r="42" spans="2:39" ht="16.5" x14ac:dyDescent="0.25">
      <c r="B42" s="1"/>
      <c r="C42" s="1">
        <v>7.0000000000000007E-2</v>
      </c>
      <c r="D42" s="1">
        <v>7.0000000000000007E-2</v>
      </c>
      <c r="E42" s="1"/>
      <c r="L42" s="1">
        <v>-5.96908584</v>
      </c>
      <c r="M42" s="1">
        <v>0.48</v>
      </c>
      <c r="P42" s="1">
        <v>-3.7884557449999998</v>
      </c>
      <c r="Q42" s="1">
        <v>0.37</v>
      </c>
      <c r="X42" s="1">
        <v>0.157</v>
      </c>
      <c r="Y42" s="1">
        <v>0.13331167340960701</v>
      </c>
      <c r="AB42" s="1"/>
      <c r="AC42" s="1">
        <v>0.24323793504590299</v>
      </c>
      <c r="AF42" s="1"/>
      <c r="AG42" s="1"/>
      <c r="AH42" s="1"/>
      <c r="AI42" s="1"/>
      <c r="AL42" s="1">
        <v>5</v>
      </c>
      <c r="AM42" s="1">
        <v>0.30618884938065</v>
      </c>
    </row>
    <row r="43" spans="2:39" ht="16.5" x14ac:dyDescent="0.25">
      <c r="B43" s="1"/>
      <c r="C43" s="1">
        <v>0.19</v>
      </c>
      <c r="D43" s="1">
        <v>0.3</v>
      </c>
      <c r="E43" s="1"/>
      <c r="L43" s="1">
        <v>-4.025573745</v>
      </c>
      <c r="M43" s="1">
        <v>0.31</v>
      </c>
      <c r="P43" s="1">
        <v>-5.1652442000000001</v>
      </c>
      <c r="Q43" s="1">
        <v>0.28000000000000003</v>
      </c>
      <c r="X43" s="1">
        <v>7.6999999999999999E-2</v>
      </c>
      <c r="Y43" s="1">
        <v>9.8716953438732005E-2</v>
      </c>
      <c r="AB43" s="1"/>
      <c r="AC43" s="1">
        <v>0.13</v>
      </c>
      <c r="AG43" s="1"/>
      <c r="AH43" s="1"/>
      <c r="AI43" s="1"/>
      <c r="AL43" s="1">
        <v>0</v>
      </c>
      <c r="AM43" s="1">
        <v>0.47001745592607103</v>
      </c>
    </row>
    <row r="44" spans="2:39" ht="16.5" x14ac:dyDescent="0.25">
      <c r="B44" s="1"/>
      <c r="C44" s="1">
        <v>0.31</v>
      </c>
      <c r="D44" s="1">
        <v>0.17</v>
      </c>
      <c r="E44" s="1"/>
      <c r="L44" s="1">
        <v>-8.3752886350000004</v>
      </c>
      <c r="M44" s="1">
        <v>0.56000000000000005</v>
      </c>
      <c r="P44" s="1">
        <v>-4.0001927200000003</v>
      </c>
      <c r="Q44" s="1">
        <v>0.39</v>
      </c>
      <c r="X44" s="1">
        <v>0.25468347014916098</v>
      </c>
      <c r="AB44" s="1"/>
      <c r="AC44" s="1">
        <v>0.49</v>
      </c>
      <c r="AG44" s="1"/>
      <c r="AH44" s="1"/>
      <c r="AI44" s="1"/>
      <c r="AL44" s="1">
        <v>0</v>
      </c>
      <c r="AM44" s="1">
        <v>0.16</v>
      </c>
    </row>
    <row r="45" spans="2:39" ht="16.5" x14ac:dyDescent="0.25">
      <c r="B45" s="1"/>
      <c r="C45" s="1">
        <v>0.14000000000000001</v>
      </c>
      <c r="D45" s="1">
        <v>0.26</v>
      </c>
      <c r="E45" s="1"/>
      <c r="L45" s="1">
        <v>-3.9365273950000002</v>
      </c>
      <c r="M45" s="1">
        <v>0.05</v>
      </c>
      <c r="P45" s="1">
        <v>-3.2464137499999999</v>
      </c>
      <c r="Q45" s="1">
        <v>7.0000000000000007E-2</v>
      </c>
      <c r="X45" s="1">
        <v>0.29319836618717798</v>
      </c>
      <c r="AB45" s="1"/>
      <c r="AC45" s="1">
        <v>0.14487418508270899</v>
      </c>
      <c r="AG45" s="1"/>
      <c r="AH45" s="1"/>
      <c r="AI45" s="1"/>
      <c r="AL45" s="1">
        <v>10</v>
      </c>
      <c r="AM45" s="1">
        <v>0.30362492772920802</v>
      </c>
    </row>
    <row r="46" spans="2:39" ht="16.5" x14ac:dyDescent="0.25">
      <c r="B46" s="1"/>
      <c r="C46" s="1">
        <v>0.03</v>
      </c>
      <c r="D46" s="1">
        <v>0.24</v>
      </c>
      <c r="E46" s="1"/>
      <c r="P46" s="1">
        <v>-3.9136856199999999</v>
      </c>
      <c r="Q46" s="1">
        <v>0.16</v>
      </c>
      <c r="X46" s="1">
        <v>0.15248139051009901</v>
      </c>
      <c r="Y46" s="1"/>
      <c r="AB46" s="1"/>
      <c r="AC46" s="1">
        <v>0.26145114317874601</v>
      </c>
      <c r="AG46" s="1"/>
      <c r="AH46" s="1"/>
      <c r="AI46" s="1"/>
      <c r="AL46" s="1">
        <v>0</v>
      </c>
      <c r="AM46" s="1">
        <v>0.28858023866654597</v>
      </c>
    </row>
    <row r="47" spans="2:39" ht="16.5" x14ac:dyDescent="0.25">
      <c r="B47" s="1"/>
      <c r="C47" s="1">
        <v>0.06</v>
      </c>
      <c r="D47" s="1">
        <v>0.13</v>
      </c>
      <c r="E47" s="1"/>
      <c r="P47" s="1">
        <v>-4.1336883599999998</v>
      </c>
      <c r="Q47" s="1">
        <v>0.08</v>
      </c>
      <c r="AB47" s="1"/>
      <c r="AC47" s="1">
        <v>0.77747702064749302</v>
      </c>
      <c r="AG47" s="1"/>
      <c r="AH47" s="1"/>
      <c r="AI47" s="1"/>
      <c r="AL47" s="1">
        <v>5</v>
      </c>
      <c r="AM47" s="1">
        <v>0.359005043166083</v>
      </c>
    </row>
    <row r="48" spans="2:39" ht="16.5" x14ac:dyDescent="0.25">
      <c r="B48" s="1"/>
      <c r="C48" s="1">
        <v>0.21</v>
      </c>
      <c r="D48" s="1">
        <v>0.3</v>
      </c>
      <c r="E48" s="1"/>
      <c r="P48" s="1">
        <v>-6.1672947300000001</v>
      </c>
      <c r="Q48" s="1">
        <v>0.25</v>
      </c>
      <c r="Y48" s="1"/>
      <c r="AB48" s="1"/>
      <c r="AC48" s="1">
        <v>0.39</v>
      </c>
      <c r="AG48" s="1"/>
      <c r="AH48" s="1"/>
      <c r="AI48" s="1"/>
      <c r="AL48" s="1">
        <v>0</v>
      </c>
      <c r="AM48" s="1">
        <v>7.3999999999999996E-2</v>
      </c>
    </row>
    <row r="49" spans="2:39" ht="16.5" x14ac:dyDescent="0.25">
      <c r="B49" s="1"/>
      <c r="C49" s="1">
        <v>0.11</v>
      </c>
      <c r="D49" s="1">
        <v>0.78</v>
      </c>
      <c r="E49" s="1"/>
      <c r="P49" s="1">
        <v>-6.5846890699999996</v>
      </c>
      <c r="Q49" s="1">
        <v>0.13</v>
      </c>
      <c r="Y49" s="1"/>
      <c r="AB49" s="1"/>
      <c r="AC49" s="1">
        <v>8.6999999999999994E-2</v>
      </c>
      <c r="AG49" s="1"/>
      <c r="AH49" s="1"/>
      <c r="AI49" s="1"/>
      <c r="AL49" s="1">
        <v>0</v>
      </c>
      <c r="AM49" s="1">
        <v>0.18446865560194101</v>
      </c>
    </row>
    <row r="50" spans="2:39" ht="16.5" x14ac:dyDescent="0.25">
      <c r="B50" s="1"/>
      <c r="C50" s="1">
        <v>0.48</v>
      </c>
      <c r="D50" s="1">
        <v>0.37</v>
      </c>
      <c r="E50" s="1"/>
      <c r="P50" s="1">
        <v>-2.5234711349999999</v>
      </c>
      <c r="Q50" s="1">
        <v>0.28999999999999998</v>
      </c>
      <c r="AB50" s="1"/>
      <c r="AC50" s="1">
        <v>7.8274765101861002E-2</v>
      </c>
      <c r="AG50" s="1"/>
      <c r="AH50" s="1"/>
      <c r="AI50" s="1"/>
      <c r="AL50" s="1">
        <v>0</v>
      </c>
      <c r="AM50" s="1">
        <v>5.4605097558400997E-2</v>
      </c>
    </row>
    <row r="51" spans="2:39" ht="16.5" x14ac:dyDescent="0.25">
      <c r="B51" s="1"/>
      <c r="C51" s="1">
        <v>0.31</v>
      </c>
      <c r="D51" s="1">
        <v>0.24</v>
      </c>
      <c r="E51" s="1"/>
      <c r="P51" s="1">
        <v>-1.075929715</v>
      </c>
      <c r="Q51" s="1">
        <v>0.25</v>
      </c>
      <c r="AB51" s="1"/>
      <c r="AC51" s="1">
        <v>8.7597634863859006E-2</v>
      </c>
      <c r="AG51" s="1"/>
      <c r="AH51" s="1"/>
      <c r="AI51" s="1"/>
      <c r="AL51" s="1">
        <v>7.5</v>
      </c>
      <c r="AM51" s="1">
        <v>0.13331167340960701</v>
      </c>
    </row>
    <row r="52" spans="2:39" ht="16.5" x14ac:dyDescent="0.25">
      <c r="B52" s="1"/>
      <c r="C52" s="1">
        <v>0.56000000000000005</v>
      </c>
      <c r="D52" s="1">
        <v>0.12</v>
      </c>
      <c r="E52" s="1"/>
      <c r="P52" s="1">
        <v>-7.9119792200000001</v>
      </c>
      <c r="Q52" s="1">
        <v>0.19</v>
      </c>
      <c r="Y52" s="1"/>
      <c r="AB52" s="1"/>
      <c r="AC52" s="1">
        <v>0.452246036143932</v>
      </c>
      <c r="AL52" s="1">
        <v>2.5</v>
      </c>
      <c r="AM52" s="1">
        <v>9.8257463075016996E-2</v>
      </c>
    </row>
    <row r="53" spans="2:39" ht="16.5" x14ac:dyDescent="0.25">
      <c r="B53" s="1"/>
      <c r="C53" s="1">
        <v>0.05</v>
      </c>
      <c r="D53" s="1">
        <v>0.24</v>
      </c>
      <c r="E53" s="1"/>
      <c r="P53" s="1">
        <v>-8.02986982</v>
      </c>
      <c r="Q53" s="1">
        <v>0.12</v>
      </c>
      <c r="AB53" s="1"/>
      <c r="AC53" s="1">
        <v>0.65472467805668499</v>
      </c>
      <c r="AL53" s="1">
        <v>2.5</v>
      </c>
      <c r="AM53" s="1">
        <v>0.37</v>
      </c>
    </row>
    <row r="54" spans="2:39" ht="16.5" x14ac:dyDescent="0.25">
      <c r="B54" s="1"/>
      <c r="C54" s="1">
        <v>0.11</v>
      </c>
      <c r="D54" s="1">
        <v>0.08</v>
      </c>
      <c r="E54" s="1"/>
      <c r="L54" s="1"/>
      <c r="M54" s="1"/>
      <c r="P54" s="1">
        <v>-3.7118155399999999</v>
      </c>
      <c r="Q54" s="1">
        <v>0.28999999999999998</v>
      </c>
      <c r="AB54" s="1"/>
      <c r="AC54" s="1">
        <v>0.13200000000000001</v>
      </c>
      <c r="AL54" s="1">
        <v>0</v>
      </c>
      <c r="AM54" s="1">
        <v>0.16800000000000001</v>
      </c>
    </row>
    <row r="55" spans="2:39" ht="16.5" x14ac:dyDescent="0.25">
      <c r="B55" s="1"/>
      <c r="C55" s="1">
        <v>7.0000000000000007E-2</v>
      </c>
      <c r="D55" s="1">
        <v>0.05</v>
      </c>
      <c r="E55" s="1"/>
      <c r="L55" s="1"/>
      <c r="M55" s="1"/>
      <c r="P55" s="1">
        <v>-7.395672115</v>
      </c>
      <c r="Q55" s="1">
        <v>0.12</v>
      </c>
      <c r="AB55" s="1"/>
      <c r="AC55" s="1">
        <v>0.23630519347804399</v>
      </c>
      <c r="AL55" s="1">
        <v>3</v>
      </c>
      <c r="AM55" s="1">
        <v>0.14000000000000001</v>
      </c>
    </row>
    <row r="56" spans="2:39" ht="16.5" x14ac:dyDescent="0.25">
      <c r="B56" s="1"/>
      <c r="C56" s="1">
        <v>0.16</v>
      </c>
      <c r="D56" s="1">
        <v>7.0000000000000007E-2</v>
      </c>
      <c r="E56" s="1"/>
      <c r="L56" s="1"/>
      <c r="M56" s="1"/>
      <c r="P56" s="1">
        <v>-2.5079224849999999</v>
      </c>
      <c r="Q56" s="1">
        <v>0.05</v>
      </c>
      <c r="AB56" s="1"/>
      <c r="AC56" s="1">
        <v>4.9000000000000002E-2</v>
      </c>
      <c r="AL56" s="1">
        <v>5</v>
      </c>
      <c r="AM56" s="1">
        <v>0.37</v>
      </c>
    </row>
    <row r="57" spans="2:39" ht="16.5" x14ac:dyDescent="0.25">
      <c r="B57" s="1"/>
      <c r="C57" s="1">
        <v>0.1</v>
      </c>
      <c r="D57" s="1">
        <v>0.17</v>
      </c>
      <c r="E57" s="1"/>
      <c r="L57" s="1"/>
      <c r="M57" s="1"/>
      <c r="AB57" s="1"/>
      <c r="AC57" s="1">
        <v>0.38132262655874899</v>
      </c>
      <c r="AL57" s="1">
        <v>5</v>
      </c>
      <c r="AM57" s="1">
        <v>0.123574131815073</v>
      </c>
    </row>
    <row r="58" spans="2:39" ht="16.5" x14ac:dyDescent="0.25">
      <c r="B58" s="1"/>
      <c r="C58" s="1">
        <v>0.06</v>
      </c>
      <c r="D58" s="1">
        <v>0.35</v>
      </c>
      <c r="E58" s="1"/>
      <c r="L58" s="1"/>
      <c r="M58" s="1"/>
      <c r="X58" s="1"/>
      <c r="AB58" s="1"/>
      <c r="AC58" s="1">
        <v>0.47599925866435999</v>
      </c>
      <c r="AL58" s="1">
        <v>0</v>
      </c>
      <c r="AM58" s="1">
        <v>0.109</v>
      </c>
    </row>
    <row r="59" spans="2:39" ht="16.5" x14ac:dyDescent="0.25">
      <c r="B59" s="1"/>
      <c r="C59" s="1">
        <v>0.1</v>
      </c>
      <c r="D59" s="1">
        <v>0.14000000000000001</v>
      </c>
      <c r="E59" s="1"/>
      <c r="L59" s="1"/>
      <c r="M59" s="1"/>
      <c r="X59" s="1"/>
      <c r="Y59" s="1"/>
      <c r="AB59" s="1"/>
      <c r="AC59" s="1">
        <v>0.28399999999999997</v>
      </c>
      <c r="AL59" s="1">
        <v>12.5</v>
      </c>
      <c r="AM59" s="1">
        <v>0.42</v>
      </c>
    </row>
    <row r="60" spans="2:39" ht="16.5" x14ac:dyDescent="0.25">
      <c r="B60" s="1"/>
      <c r="C60" s="1">
        <v>0.14000000000000001</v>
      </c>
      <c r="D60" s="1">
        <v>0.18</v>
      </c>
      <c r="E60" s="1"/>
      <c r="L60" s="1"/>
      <c r="M60" s="1"/>
      <c r="X60" s="1"/>
      <c r="Y60" s="1"/>
      <c r="AB60" s="1"/>
      <c r="AC60" s="1">
        <v>0.109</v>
      </c>
      <c r="AL60" s="1">
        <v>0</v>
      </c>
      <c r="AM60" s="1">
        <v>0.23639807084710099</v>
      </c>
    </row>
    <row r="61" spans="2:39" ht="16.5" x14ac:dyDescent="0.25">
      <c r="B61" s="1"/>
      <c r="C61" s="1">
        <v>0.28999999999999998</v>
      </c>
      <c r="D61" s="1">
        <v>0.12</v>
      </c>
      <c r="E61" s="1"/>
      <c r="L61" s="1"/>
      <c r="M61" s="1"/>
      <c r="X61" s="1"/>
      <c r="Y61" s="1"/>
      <c r="AB61" s="1"/>
      <c r="AC61" s="1">
        <v>0.13500000000000001</v>
      </c>
      <c r="AL61" s="1">
        <v>25</v>
      </c>
      <c r="AM61" s="1">
        <v>4.9534813066623003E-2</v>
      </c>
    </row>
    <row r="62" spans="2:39" ht="16.5" x14ac:dyDescent="0.25">
      <c r="B62" s="1"/>
      <c r="C62" s="1">
        <v>0.09</v>
      </c>
      <c r="D62" s="1">
        <v>0.05</v>
      </c>
      <c r="E62" s="1"/>
      <c r="L62" s="1"/>
      <c r="M62" s="1"/>
      <c r="X62" s="1"/>
      <c r="Y62" s="1"/>
      <c r="AB62" s="1"/>
      <c r="AC62" s="1">
        <v>0.27983252213291099</v>
      </c>
      <c r="AL62" s="1">
        <v>25</v>
      </c>
      <c r="AM62" s="1">
        <v>7.9220197706058995E-2</v>
      </c>
    </row>
    <row r="63" spans="2:39" ht="16.5" x14ac:dyDescent="0.25">
      <c r="B63" s="1"/>
      <c r="C63" s="1">
        <v>0.54</v>
      </c>
      <c r="D63" s="1">
        <v>0.37</v>
      </c>
      <c r="E63" s="1"/>
      <c r="L63" s="1"/>
      <c r="M63" s="1"/>
      <c r="Y63" s="1"/>
      <c r="AB63" s="1"/>
      <c r="AC63" s="1">
        <v>0.35</v>
      </c>
      <c r="AL63" s="1">
        <v>0</v>
      </c>
      <c r="AM63" s="1">
        <v>0.11899999999999999</v>
      </c>
    </row>
    <row r="64" spans="2:39" ht="16.5" x14ac:dyDescent="0.25">
      <c r="B64" s="1"/>
      <c r="C64" s="1">
        <v>0.15</v>
      </c>
      <c r="D64" s="1">
        <v>0.28000000000000003</v>
      </c>
      <c r="E64" s="1"/>
      <c r="L64" s="1"/>
      <c r="M64" s="1"/>
      <c r="Y64" s="1"/>
      <c r="AB64" s="1"/>
      <c r="AL64" s="1">
        <v>10</v>
      </c>
      <c r="AM64" s="1">
        <v>6.5000000000000002E-2</v>
      </c>
    </row>
    <row r="65" spans="2:39" ht="16.5" x14ac:dyDescent="0.25">
      <c r="B65" s="1"/>
      <c r="C65" s="1">
        <v>0.16</v>
      </c>
      <c r="D65" s="1">
        <v>0.35</v>
      </c>
      <c r="E65" s="1"/>
      <c r="L65" s="1"/>
      <c r="M65" s="1"/>
      <c r="Y65" s="1"/>
      <c r="AB65" s="1"/>
      <c r="AL65" s="1">
        <v>0</v>
      </c>
      <c r="AM65" s="1">
        <v>0.24323793504590299</v>
      </c>
    </row>
    <row r="66" spans="2:39" ht="16.5" x14ac:dyDescent="0.25">
      <c r="B66" s="1"/>
      <c r="C66" s="1">
        <v>0.3</v>
      </c>
      <c r="D66" s="1">
        <v>0.14000000000000001</v>
      </c>
      <c r="E66" s="1"/>
      <c r="L66" s="1"/>
      <c r="M66" s="1"/>
      <c r="Y66" s="1"/>
      <c r="AB66" s="1"/>
      <c r="AL66" s="1">
        <v>0</v>
      </c>
      <c r="AM66" s="1">
        <v>0.13</v>
      </c>
    </row>
    <row r="67" spans="2:39" ht="16.5" x14ac:dyDescent="0.25">
      <c r="B67" s="1"/>
      <c r="C67" s="1">
        <v>0.09</v>
      </c>
      <c r="D67" s="1">
        <v>0.39</v>
      </c>
      <c r="E67" s="1"/>
      <c r="L67" s="1"/>
      <c r="M67" s="1"/>
      <c r="Y67" s="1"/>
      <c r="AB67" s="1"/>
      <c r="AL67" s="1">
        <v>0</v>
      </c>
      <c r="AM67" s="1">
        <v>0.49</v>
      </c>
    </row>
    <row r="68" spans="2:39" ht="16.5" x14ac:dyDescent="0.25">
      <c r="B68" s="1"/>
      <c r="C68" s="1"/>
      <c r="D68" s="1">
        <v>7.0000000000000007E-2</v>
      </c>
      <c r="E68" s="1"/>
      <c r="Y68" s="1"/>
      <c r="AB68" s="1"/>
      <c r="AL68" s="1">
        <v>0</v>
      </c>
      <c r="AM68" s="1">
        <v>0.14487418508270899</v>
      </c>
    </row>
    <row r="69" spans="2:39" ht="16.5" x14ac:dyDescent="0.25">
      <c r="B69" s="1"/>
      <c r="C69" s="1"/>
      <c r="D69" s="1">
        <v>0.1</v>
      </c>
      <c r="E69" s="1"/>
      <c r="Y69" s="1"/>
      <c r="AB69" s="1"/>
      <c r="AC69" s="1"/>
      <c r="AL69" s="1">
        <v>0</v>
      </c>
      <c r="AM69" s="1">
        <v>0.452246036143932</v>
      </c>
    </row>
    <row r="70" spans="2:39" ht="16.5" x14ac:dyDescent="0.25">
      <c r="B70" s="1"/>
      <c r="C70" s="1"/>
      <c r="D70" s="1">
        <v>0.16</v>
      </c>
      <c r="E70" s="1"/>
      <c r="AB70" s="1"/>
      <c r="AL70" s="1">
        <v>0</v>
      </c>
      <c r="AM70" s="1">
        <v>0.65472467805668499</v>
      </c>
    </row>
    <row r="71" spans="2:39" ht="16.5" x14ac:dyDescent="0.25">
      <c r="B71" s="1"/>
      <c r="C71" s="1"/>
      <c r="D71" s="1">
        <v>0.08</v>
      </c>
      <c r="E71" s="1"/>
      <c r="AB71" s="1"/>
      <c r="AL71" s="1">
        <v>0</v>
      </c>
      <c r="AM71" s="1">
        <v>0.13200000000000001</v>
      </c>
    </row>
    <row r="72" spans="2:39" ht="16.5" x14ac:dyDescent="0.25">
      <c r="B72" s="1"/>
      <c r="C72" s="1"/>
      <c r="D72" s="1">
        <v>0.25</v>
      </c>
      <c r="E72" s="1"/>
      <c r="AB72" s="1"/>
      <c r="AL72" s="1">
        <v>10</v>
      </c>
      <c r="AM72" s="1">
        <v>0.23630519347804399</v>
      </c>
    </row>
    <row r="73" spans="2:39" ht="16.5" x14ac:dyDescent="0.25">
      <c r="B73" s="1"/>
      <c r="C73" s="1"/>
      <c r="D73" s="1">
        <v>0.13</v>
      </c>
      <c r="E73" s="1"/>
      <c r="AB73" s="1"/>
      <c r="AL73" s="1">
        <v>5</v>
      </c>
      <c r="AM73" s="1">
        <v>4.9000000000000002E-2</v>
      </c>
    </row>
    <row r="74" spans="2:39" ht="16.5" x14ac:dyDescent="0.25">
      <c r="B74" s="1"/>
      <c r="C74" s="1"/>
      <c r="D74" s="1">
        <v>0.28999999999999998</v>
      </c>
      <c r="E74" s="1"/>
      <c r="AB74" s="1"/>
      <c r="AL74" s="1">
        <v>0</v>
      </c>
      <c r="AM74" s="1">
        <v>0.38132262655874899</v>
      </c>
    </row>
    <row r="75" spans="2:39" ht="16.5" x14ac:dyDescent="0.25">
      <c r="B75" s="1"/>
      <c r="C75" s="1"/>
      <c r="D75" s="1">
        <v>0.24</v>
      </c>
      <c r="E75" s="1"/>
      <c r="AB75" s="1"/>
      <c r="AL75" s="1">
        <v>0</v>
      </c>
      <c r="AM75" s="1">
        <v>0.47599925866435999</v>
      </c>
    </row>
    <row r="76" spans="2:39" ht="16.5" x14ac:dyDescent="0.25">
      <c r="B76" s="1"/>
      <c r="C76" s="1"/>
      <c r="D76" s="1">
        <v>0.15</v>
      </c>
      <c r="E76" s="1"/>
      <c r="AB76" s="1"/>
      <c r="AL76" s="1">
        <v>40</v>
      </c>
      <c r="AM76" s="1">
        <v>0.28399999999999997</v>
      </c>
    </row>
    <row r="77" spans="2:39" ht="16.5" x14ac:dyDescent="0.25">
      <c r="B77" s="1"/>
      <c r="C77" s="1"/>
      <c r="D77" s="1">
        <v>0.1</v>
      </c>
      <c r="E77" s="1"/>
      <c r="AB77" s="1"/>
      <c r="AL77" s="1">
        <v>0</v>
      </c>
      <c r="AM77" s="1">
        <v>0.109</v>
      </c>
    </row>
    <row r="78" spans="2:39" ht="16.5" x14ac:dyDescent="0.25">
      <c r="B78" s="1"/>
      <c r="C78" s="1"/>
      <c r="D78" s="1">
        <v>0.25</v>
      </c>
      <c r="E78" s="1"/>
      <c r="AB78" s="1"/>
      <c r="AL78" s="1">
        <v>0</v>
      </c>
      <c r="AM78" s="1">
        <v>0.13500000000000001</v>
      </c>
    </row>
    <row r="79" spans="2:39" ht="16.5" x14ac:dyDescent="0.25">
      <c r="B79" s="1"/>
      <c r="C79" s="1"/>
      <c r="D79" s="1">
        <v>0.19</v>
      </c>
      <c r="E79" s="1"/>
      <c r="AB79" s="1"/>
      <c r="AL79" s="1">
        <v>5</v>
      </c>
      <c r="AM79" s="1">
        <v>0.27983252213291099</v>
      </c>
    </row>
    <row r="80" spans="2:39" ht="16.5" x14ac:dyDescent="0.25">
      <c r="B80" s="1"/>
      <c r="C80" s="1"/>
      <c r="D80" s="1">
        <v>0.12</v>
      </c>
      <c r="E80" s="1"/>
      <c r="AB80" s="1"/>
      <c r="AL80" s="1">
        <v>0</v>
      </c>
      <c r="AM80" s="1">
        <v>0.35</v>
      </c>
    </row>
    <row r="81" spans="2:39" ht="16.5" x14ac:dyDescent="0.25">
      <c r="B81" s="1"/>
      <c r="C81" s="1"/>
      <c r="D81" s="1">
        <v>0.28999999999999998</v>
      </c>
      <c r="E81" s="1"/>
      <c r="AB81" s="1"/>
      <c r="AL81" s="1">
        <v>0</v>
      </c>
      <c r="AM81" s="1">
        <v>0.26145114317874601</v>
      </c>
    </row>
    <row r="82" spans="2:39" ht="16.5" x14ac:dyDescent="0.25">
      <c r="B82" s="1"/>
      <c r="C82" s="1"/>
      <c r="D82" s="1">
        <v>0.12</v>
      </c>
      <c r="E82" s="1"/>
      <c r="AB82" s="1"/>
      <c r="AL82" s="1">
        <v>10</v>
      </c>
      <c r="AM82" s="1">
        <v>0.77747702064749302</v>
      </c>
    </row>
    <row r="83" spans="2:39" ht="16.5" x14ac:dyDescent="0.25">
      <c r="B83" s="1"/>
      <c r="C83" s="1"/>
      <c r="D83" s="1">
        <v>0.05</v>
      </c>
      <c r="E83" s="1"/>
      <c r="AB83" s="1"/>
      <c r="AL83" s="1">
        <v>10</v>
      </c>
      <c r="AM83" s="1">
        <v>0.39</v>
      </c>
    </row>
    <row r="84" spans="2:39" ht="16.5" x14ac:dyDescent="0.25">
      <c r="B84" s="1"/>
      <c r="C84" s="1"/>
      <c r="D84" s="1">
        <v>0.31</v>
      </c>
      <c r="E84" s="1"/>
      <c r="P84" s="1"/>
      <c r="Q84" s="1"/>
      <c r="AB84" s="1"/>
      <c r="AL84" s="1">
        <v>10</v>
      </c>
      <c r="AM84" s="1">
        <v>8.6999999999999994E-2</v>
      </c>
    </row>
    <row r="85" spans="2:39" ht="16.5" x14ac:dyDescent="0.25">
      <c r="AB85" s="1"/>
      <c r="AL85" s="1">
        <v>5</v>
      </c>
      <c r="AM85" s="1">
        <v>7.8274765101861002E-2</v>
      </c>
    </row>
    <row r="86" spans="2:39" ht="16.5" x14ac:dyDescent="0.25">
      <c r="AB86" s="1"/>
      <c r="AL86" s="1">
        <v>0</v>
      </c>
      <c r="AM86" s="1">
        <v>8.7597634863859006E-2</v>
      </c>
    </row>
    <row r="87" spans="2:39" ht="16.5" x14ac:dyDescent="0.25">
      <c r="AL87" s="1"/>
      <c r="AM87" s="1"/>
    </row>
    <row r="124" spans="38:39" ht="16.5" x14ac:dyDescent="0.25">
      <c r="AL124" s="1"/>
      <c r="AM1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43"/>
  <sheetViews>
    <sheetView workbookViewId="0">
      <selection activeCell="A2" sqref="A2:XFD2"/>
    </sheetView>
  </sheetViews>
  <sheetFormatPr defaultColWidth="10.875" defaultRowHeight="15" x14ac:dyDescent="0.2"/>
  <cols>
    <col min="1" max="16384" width="10.875" style="7"/>
  </cols>
  <sheetData>
    <row r="2" spans="1:53" s="17" customFormat="1" x14ac:dyDescent="0.2">
      <c r="A2" s="17" t="s">
        <v>23</v>
      </c>
      <c r="G2" s="17" t="s">
        <v>24</v>
      </c>
      <c r="M2" s="17" t="s">
        <v>25</v>
      </c>
      <c r="S2" s="17" t="s">
        <v>27</v>
      </c>
      <c r="Y2" s="17" t="s">
        <v>26</v>
      </c>
      <c r="AD2" s="17" t="s">
        <v>28</v>
      </c>
    </row>
    <row r="3" spans="1:53" ht="16.5" x14ac:dyDescent="0.25">
      <c r="B3" s="2" t="s">
        <v>0</v>
      </c>
      <c r="C3" s="2" t="s">
        <v>1</v>
      </c>
      <c r="D3" s="2" t="s">
        <v>2</v>
      </c>
      <c r="E3" s="2" t="s">
        <v>3</v>
      </c>
      <c r="H3" s="2" t="s">
        <v>0</v>
      </c>
      <c r="I3" s="2" t="s">
        <v>1</v>
      </c>
      <c r="J3" s="2" t="s">
        <v>2</v>
      </c>
      <c r="K3" s="2" t="s">
        <v>3</v>
      </c>
      <c r="N3" s="2" t="s">
        <v>0</v>
      </c>
      <c r="O3" s="2" t="s">
        <v>1</v>
      </c>
      <c r="P3" s="2" t="s">
        <v>2</v>
      </c>
      <c r="Q3" s="2" t="s">
        <v>3</v>
      </c>
      <c r="T3" s="2" t="s">
        <v>0</v>
      </c>
      <c r="U3" s="2" t="s">
        <v>1</v>
      </c>
      <c r="V3" s="2" t="s">
        <v>2</v>
      </c>
      <c r="W3" s="2" t="s">
        <v>3</v>
      </c>
      <c r="Z3" s="2" t="s">
        <v>0</v>
      </c>
      <c r="AA3" s="2" t="s">
        <v>1</v>
      </c>
      <c r="AB3" s="2" t="s">
        <v>2</v>
      </c>
      <c r="AE3" s="2" t="s">
        <v>0</v>
      </c>
      <c r="AF3" s="2" t="s">
        <v>1</v>
      </c>
      <c r="AG3" s="2" t="s">
        <v>2</v>
      </c>
      <c r="AY3" s="1"/>
      <c r="AZ3" s="1"/>
      <c r="BA3" s="1"/>
    </row>
    <row r="4" spans="1:53" ht="16.5" x14ac:dyDescent="0.25">
      <c r="B4" s="1">
        <v>27</v>
      </c>
      <c r="C4" s="1">
        <v>0.2</v>
      </c>
      <c r="D4" s="1">
        <v>0.2</v>
      </c>
      <c r="E4" s="1">
        <v>1.8</v>
      </c>
      <c r="H4" s="1">
        <v>10.199999999999999</v>
      </c>
      <c r="I4" s="1">
        <v>2.2999999999999998</v>
      </c>
      <c r="J4" s="1">
        <v>2</v>
      </c>
      <c r="K4" s="1">
        <v>5.6</v>
      </c>
      <c r="N4" s="1">
        <v>56.5</v>
      </c>
      <c r="O4" s="1">
        <v>2.5</v>
      </c>
      <c r="P4" s="1">
        <v>1.2</v>
      </c>
      <c r="Q4" s="1">
        <v>7</v>
      </c>
      <c r="T4" s="1">
        <v>38.200000000000003</v>
      </c>
      <c r="U4" s="1">
        <v>13.8</v>
      </c>
      <c r="V4" s="1">
        <v>7.9</v>
      </c>
      <c r="W4" s="1">
        <v>19.7</v>
      </c>
      <c r="Z4" s="1">
        <v>253</v>
      </c>
      <c r="AA4" s="1">
        <v>401</v>
      </c>
      <c r="AB4" s="1">
        <v>584</v>
      </c>
      <c r="AE4" s="1">
        <v>696</v>
      </c>
      <c r="AF4" s="1">
        <v>649</v>
      </c>
      <c r="AG4" s="1">
        <v>491</v>
      </c>
    </row>
    <row r="5" spans="1:53" ht="16.5" x14ac:dyDescent="0.25">
      <c r="B5" s="1">
        <v>14.6</v>
      </c>
      <c r="C5" s="1">
        <v>0.5</v>
      </c>
      <c r="D5" s="1">
        <v>1.4</v>
      </c>
      <c r="E5" s="1">
        <v>0.2</v>
      </c>
      <c r="H5" s="1">
        <v>4.0999999999999996</v>
      </c>
      <c r="I5" s="1">
        <v>0.4</v>
      </c>
      <c r="J5" s="1">
        <v>0.5</v>
      </c>
      <c r="K5" s="1">
        <v>0.1</v>
      </c>
      <c r="N5" s="1">
        <v>54.4</v>
      </c>
      <c r="O5" s="1">
        <v>1.1000000000000001</v>
      </c>
      <c r="P5" s="1">
        <v>13.3</v>
      </c>
      <c r="Q5" s="1">
        <v>0.2</v>
      </c>
      <c r="T5" s="1">
        <v>9.5</v>
      </c>
      <c r="U5" s="1">
        <v>4.5999999999999996</v>
      </c>
      <c r="V5" s="1">
        <v>5</v>
      </c>
      <c r="W5" s="1">
        <v>1.7</v>
      </c>
      <c r="Z5" s="1">
        <v>786</v>
      </c>
      <c r="AA5" s="1">
        <v>979</v>
      </c>
      <c r="AB5" s="1">
        <v>258</v>
      </c>
      <c r="AE5" s="1">
        <v>666</v>
      </c>
      <c r="AF5" s="1">
        <v>726</v>
      </c>
      <c r="AG5" s="1">
        <v>474</v>
      </c>
    </row>
    <row r="6" spans="1:53" ht="16.5" x14ac:dyDescent="0.25">
      <c r="B6" s="1">
        <v>1.5</v>
      </c>
      <c r="C6" s="1">
        <v>0.5</v>
      </c>
      <c r="D6" s="1">
        <v>0</v>
      </c>
      <c r="E6" s="1">
        <v>0.6</v>
      </c>
      <c r="H6" s="1">
        <v>4.7</v>
      </c>
      <c r="I6" s="1">
        <v>9.1999999999999993</v>
      </c>
      <c r="J6" s="1">
        <v>0.6</v>
      </c>
      <c r="K6" s="1">
        <v>0.8</v>
      </c>
      <c r="N6" s="1">
        <v>3.3</v>
      </c>
      <c r="O6" s="1">
        <v>1.9</v>
      </c>
      <c r="P6" s="1">
        <v>0.8</v>
      </c>
      <c r="Q6" s="1">
        <v>2.2999999999999998</v>
      </c>
      <c r="T6" s="1">
        <v>20.3</v>
      </c>
      <c r="U6" s="1">
        <v>30.6</v>
      </c>
      <c r="V6" s="1">
        <v>1.4</v>
      </c>
      <c r="W6" s="1">
        <v>10.9</v>
      </c>
      <c r="Z6" s="1">
        <v>566</v>
      </c>
      <c r="AA6" s="1">
        <v>1164</v>
      </c>
      <c r="AB6" s="1">
        <v>351</v>
      </c>
      <c r="AE6" s="1">
        <v>564</v>
      </c>
      <c r="AF6" s="1">
        <v>604</v>
      </c>
      <c r="AG6" s="1">
        <v>794</v>
      </c>
    </row>
    <row r="7" spans="1:53" ht="16.5" x14ac:dyDescent="0.25">
      <c r="B7" s="1">
        <v>27.6</v>
      </c>
      <c r="C7" s="1">
        <v>2.2000000000000002</v>
      </c>
      <c r="D7" s="1">
        <v>0</v>
      </c>
      <c r="E7" s="1">
        <v>0.7</v>
      </c>
      <c r="H7" s="1">
        <v>45.9</v>
      </c>
      <c r="I7" s="1">
        <v>7</v>
      </c>
      <c r="J7" s="1">
        <v>0.4</v>
      </c>
      <c r="K7" s="1">
        <v>2.9</v>
      </c>
      <c r="N7" s="1">
        <v>30.8</v>
      </c>
      <c r="O7" s="1">
        <v>6.6</v>
      </c>
      <c r="P7" s="1">
        <v>1.3</v>
      </c>
      <c r="Q7" s="1">
        <v>4.5</v>
      </c>
      <c r="T7" s="1">
        <v>62.1</v>
      </c>
      <c r="U7" s="1">
        <v>23.2</v>
      </c>
      <c r="V7" s="1">
        <v>1.9</v>
      </c>
      <c r="W7" s="1">
        <v>17.2</v>
      </c>
      <c r="Z7" s="1">
        <v>1136</v>
      </c>
      <c r="AA7" s="1">
        <v>692</v>
      </c>
      <c r="AB7" s="1">
        <v>1239</v>
      </c>
      <c r="AE7" s="1">
        <v>499</v>
      </c>
      <c r="AF7" s="1">
        <v>575</v>
      </c>
      <c r="AG7" s="1">
        <v>674</v>
      </c>
    </row>
    <row r="8" spans="1:53" ht="16.5" x14ac:dyDescent="0.25">
      <c r="B8" s="1">
        <v>12.5</v>
      </c>
      <c r="C8" s="1">
        <v>5.7</v>
      </c>
      <c r="D8" s="1">
        <v>0</v>
      </c>
      <c r="E8" s="1">
        <v>0.3</v>
      </c>
      <c r="H8" s="1">
        <v>39.700000000000003</v>
      </c>
      <c r="I8" s="1">
        <v>4.7</v>
      </c>
      <c r="J8" s="1">
        <v>3</v>
      </c>
      <c r="K8" s="1">
        <v>0.3</v>
      </c>
      <c r="N8" s="1">
        <v>22.8</v>
      </c>
      <c r="O8" s="1">
        <v>22.3</v>
      </c>
      <c r="P8" s="1">
        <v>1.6</v>
      </c>
      <c r="Q8" s="1">
        <v>0.9</v>
      </c>
      <c r="T8" s="1">
        <v>60.5</v>
      </c>
      <c r="U8" s="1">
        <v>5.3</v>
      </c>
      <c r="V8" s="1">
        <v>12.6</v>
      </c>
      <c r="W8" s="1">
        <v>9.3000000000000007</v>
      </c>
      <c r="Z8" s="1">
        <v>857</v>
      </c>
      <c r="AA8" s="1">
        <v>620</v>
      </c>
      <c r="AB8" s="1">
        <v>1148</v>
      </c>
      <c r="AE8" s="1">
        <v>531</v>
      </c>
      <c r="AF8" s="1">
        <v>560</v>
      </c>
      <c r="AG8" s="1">
        <v>631</v>
      </c>
    </row>
    <row r="9" spans="1:53" ht="16.5" x14ac:dyDescent="0.25">
      <c r="B9" s="1">
        <v>12.7</v>
      </c>
      <c r="C9" s="1">
        <v>9.8000000000000007</v>
      </c>
      <c r="D9" s="1">
        <v>1.1000000000000001</v>
      </c>
      <c r="E9" s="1">
        <v>0.9</v>
      </c>
      <c r="H9" s="1">
        <v>37.9</v>
      </c>
      <c r="I9" s="1">
        <v>12</v>
      </c>
      <c r="J9" s="1">
        <v>3.7</v>
      </c>
      <c r="K9" s="1">
        <v>0.7</v>
      </c>
      <c r="N9" s="1">
        <v>29.9</v>
      </c>
      <c r="O9" s="1">
        <v>20.3</v>
      </c>
      <c r="P9" s="1">
        <v>2.2999999999999998</v>
      </c>
      <c r="Q9" s="1">
        <v>1.8</v>
      </c>
      <c r="T9" s="1">
        <v>57.3</v>
      </c>
      <c r="U9" s="1">
        <v>41.2</v>
      </c>
      <c r="V9" s="1">
        <v>9</v>
      </c>
      <c r="W9" s="1">
        <v>10.4</v>
      </c>
      <c r="Z9" s="1">
        <v>598</v>
      </c>
      <c r="AA9" s="1">
        <v>957</v>
      </c>
      <c r="AB9" s="1">
        <v>745</v>
      </c>
      <c r="AE9" s="1">
        <v>444</v>
      </c>
      <c r="AF9" s="1">
        <v>445</v>
      </c>
      <c r="AG9" s="1">
        <v>715</v>
      </c>
    </row>
    <row r="10" spans="1:53" ht="16.5" x14ac:dyDescent="0.25">
      <c r="B10" s="1">
        <v>38.799999999999997</v>
      </c>
      <c r="C10" s="1">
        <v>2.6</v>
      </c>
      <c r="D10" s="1">
        <v>0</v>
      </c>
      <c r="E10" s="1">
        <v>1.1000000000000001</v>
      </c>
      <c r="H10" s="1">
        <v>19.5</v>
      </c>
      <c r="I10" s="1">
        <v>0.7</v>
      </c>
      <c r="J10" s="1">
        <v>0.9</v>
      </c>
      <c r="K10" s="1">
        <v>0</v>
      </c>
      <c r="N10" s="1">
        <v>51.7</v>
      </c>
      <c r="O10" s="1">
        <v>20.8</v>
      </c>
      <c r="P10" s="1">
        <v>0.2</v>
      </c>
      <c r="Q10" s="1">
        <v>3.9</v>
      </c>
      <c r="T10" s="1">
        <v>49.5</v>
      </c>
      <c r="U10" s="1">
        <v>10.4</v>
      </c>
      <c r="V10" s="1">
        <v>5.9</v>
      </c>
      <c r="W10" s="1">
        <v>3.1</v>
      </c>
      <c r="Z10" s="1">
        <v>585</v>
      </c>
      <c r="AA10" s="1">
        <v>268</v>
      </c>
      <c r="AB10" s="1">
        <v>1085</v>
      </c>
      <c r="AF10" s="1">
        <v>260</v>
      </c>
      <c r="AG10" s="1">
        <v>592</v>
      </c>
    </row>
    <row r="11" spans="1:53" ht="16.5" x14ac:dyDescent="0.25">
      <c r="B11" s="1">
        <v>8.4</v>
      </c>
      <c r="C11" s="1">
        <v>0.3</v>
      </c>
      <c r="D11" s="1">
        <v>0</v>
      </c>
      <c r="E11" s="1"/>
      <c r="H11" s="1">
        <v>10.1</v>
      </c>
      <c r="I11" s="1">
        <v>2.2000000000000002</v>
      </c>
      <c r="J11" s="1">
        <v>3.2</v>
      </c>
      <c r="K11" s="1"/>
      <c r="N11" s="1">
        <v>18</v>
      </c>
      <c r="O11" s="1">
        <v>7.1</v>
      </c>
      <c r="P11" s="1">
        <v>0</v>
      </c>
      <c r="Q11" s="1"/>
      <c r="T11" s="1">
        <v>28</v>
      </c>
      <c r="U11" s="1">
        <v>11.1</v>
      </c>
      <c r="V11" s="1">
        <v>10.6</v>
      </c>
      <c r="W11" s="1"/>
      <c r="AA11" s="1">
        <v>340</v>
      </c>
      <c r="AB11" s="1">
        <v>430</v>
      </c>
      <c r="AF11" s="1">
        <v>273</v>
      </c>
      <c r="AG11" s="1">
        <v>642</v>
      </c>
    </row>
    <row r="12" spans="1:53" ht="16.5" x14ac:dyDescent="0.25">
      <c r="B12" s="1">
        <v>10.4</v>
      </c>
      <c r="C12" s="1">
        <v>0.1</v>
      </c>
      <c r="D12" s="1">
        <v>0.2</v>
      </c>
      <c r="E12" s="1"/>
      <c r="H12" s="1">
        <v>11.4</v>
      </c>
      <c r="I12" s="1">
        <v>0.1</v>
      </c>
      <c r="J12" s="1">
        <v>0.3</v>
      </c>
      <c r="K12" s="1"/>
      <c r="N12" s="1">
        <v>41.6</v>
      </c>
      <c r="O12" s="1">
        <v>0.3</v>
      </c>
      <c r="P12" s="1">
        <v>2.6</v>
      </c>
      <c r="Q12" s="1"/>
      <c r="T12" s="1">
        <v>44.8</v>
      </c>
      <c r="U12" s="1">
        <v>0.3</v>
      </c>
      <c r="V12" s="1">
        <v>3.1</v>
      </c>
      <c r="W12" s="1"/>
      <c r="AB12" s="1">
        <v>610</v>
      </c>
      <c r="AG12" s="1">
        <v>713</v>
      </c>
    </row>
    <row r="13" spans="1:53" ht="16.5" x14ac:dyDescent="0.25">
      <c r="B13" s="1">
        <v>19.100000000000001</v>
      </c>
      <c r="C13" s="1">
        <v>0</v>
      </c>
      <c r="D13" s="1">
        <v>0</v>
      </c>
      <c r="E13" s="1"/>
      <c r="H13" s="1">
        <v>5.4</v>
      </c>
      <c r="I13" s="1">
        <v>1.6</v>
      </c>
      <c r="J13" s="1">
        <v>0</v>
      </c>
      <c r="K13" s="1"/>
      <c r="N13" s="1">
        <v>29.2</v>
      </c>
      <c r="O13" s="1">
        <v>1</v>
      </c>
      <c r="P13" s="1">
        <v>0.3</v>
      </c>
      <c r="Q13" s="1"/>
      <c r="T13" s="1">
        <v>14.4</v>
      </c>
      <c r="U13" s="1">
        <v>0.5</v>
      </c>
      <c r="V13" s="1">
        <v>0.7</v>
      </c>
      <c r="W13" s="1"/>
      <c r="AB13" s="1">
        <v>296</v>
      </c>
      <c r="AG13" s="1">
        <v>485</v>
      </c>
    </row>
    <row r="14" spans="1:53" ht="16.5" x14ac:dyDescent="0.25">
      <c r="B14" s="1">
        <v>8</v>
      </c>
      <c r="C14" s="1">
        <v>1.1000000000000001</v>
      </c>
      <c r="D14" s="1">
        <v>0.5</v>
      </c>
      <c r="E14" s="1"/>
      <c r="H14" s="1">
        <v>6.2</v>
      </c>
      <c r="I14" s="1">
        <v>8.1999999999999993</v>
      </c>
      <c r="J14" s="1">
        <v>0.8</v>
      </c>
      <c r="K14" s="1"/>
      <c r="N14" s="1">
        <v>12.4</v>
      </c>
      <c r="O14" s="1">
        <v>0</v>
      </c>
      <c r="P14" s="1">
        <v>5</v>
      </c>
      <c r="Q14" s="1"/>
      <c r="T14" s="1">
        <v>5.4</v>
      </c>
      <c r="U14" s="1">
        <v>1.2</v>
      </c>
      <c r="V14" s="1">
        <v>5.6</v>
      </c>
      <c r="W14" s="1"/>
      <c r="AB14" s="1">
        <v>1010</v>
      </c>
      <c r="AG14" s="1">
        <v>453</v>
      </c>
    </row>
    <row r="15" spans="1:53" ht="16.5" x14ac:dyDescent="0.25">
      <c r="B15" s="1">
        <v>18.7</v>
      </c>
      <c r="C15" s="1">
        <v>3</v>
      </c>
      <c r="D15" s="1">
        <v>0.3</v>
      </c>
      <c r="E15" s="1"/>
      <c r="H15" s="1">
        <v>5.0999999999999996</v>
      </c>
      <c r="I15" s="1">
        <v>12.8</v>
      </c>
      <c r="J15" s="1">
        <v>0.2</v>
      </c>
      <c r="K15" s="1"/>
      <c r="N15" s="1">
        <v>35.1</v>
      </c>
      <c r="O15" s="1">
        <v>4</v>
      </c>
      <c r="P15" s="1">
        <v>5.6</v>
      </c>
      <c r="Q15" s="1"/>
      <c r="T15" s="1">
        <v>15</v>
      </c>
      <c r="U15" s="1">
        <v>7.5</v>
      </c>
      <c r="V15" s="1">
        <v>0.4</v>
      </c>
      <c r="W15" s="1"/>
      <c r="AB15" s="1">
        <v>289</v>
      </c>
      <c r="AG15" s="1">
        <v>443</v>
      </c>
    </row>
    <row r="16" spans="1:53" ht="16.5" x14ac:dyDescent="0.25">
      <c r="B16" s="1">
        <v>10.3</v>
      </c>
      <c r="C16" s="1">
        <v>3.5</v>
      </c>
      <c r="D16" s="1">
        <v>1.2</v>
      </c>
      <c r="E16" s="1"/>
      <c r="H16" s="1">
        <v>1.8</v>
      </c>
      <c r="I16" s="1">
        <v>6.9</v>
      </c>
      <c r="J16" s="1">
        <v>1</v>
      </c>
      <c r="K16" s="1"/>
      <c r="N16" s="1">
        <v>27.8</v>
      </c>
      <c r="O16" s="1">
        <v>2.8</v>
      </c>
      <c r="P16" s="1">
        <v>1.2</v>
      </c>
      <c r="Q16" s="1"/>
      <c r="T16" s="1">
        <v>5.4</v>
      </c>
      <c r="U16" s="1">
        <v>2.2000000000000002</v>
      </c>
      <c r="V16" s="1">
        <v>0.7</v>
      </c>
      <c r="W16" s="1"/>
      <c r="AB16" s="1">
        <v>256</v>
      </c>
      <c r="AG16" s="1">
        <v>506</v>
      </c>
    </row>
    <row r="17" spans="2:33" ht="16.5" x14ac:dyDescent="0.25">
      <c r="B17" s="1">
        <v>9.9</v>
      </c>
      <c r="C17" s="1">
        <v>0</v>
      </c>
      <c r="D17" s="1">
        <v>4.3</v>
      </c>
      <c r="E17" s="1"/>
      <c r="H17" s="1"/>
      <c r="I17" s="1">
        <v>0</v>
      </c>
      <c r="J17" s="1">
        <v>0</v>
      </c>
      <c r="K17" s="1"/>
      <c r="N17" s="1">
        <v>30.6</v>
      </c>
      <c r="O17" s="1">
        <v>2</v>
      </c>
      <c r="P17" s="1">
        <v>6.5</v>
      </c>
      <c r="Q17" s="1"/>
      <c r="T17" s="1"/>
      <c r="U17" s="1">
        <v>0.7</v>
      </c>
      <c r="V17" s="1">
        <v>0.6</v>
      </c>
      <c r="W17" s="1"/>
      <c r="AB17" s="1">
        <v>649</v>
      </c>
      <c r="AG17" s="1">
        <v>395</v>
      </c>
    </row>
    <row r="18" spans="2:33" ht="16.5" x14ac:dyDescent="0.25">
      <c r="B18" s="1"/>
      <c r="C18" s="1">
        <v>0.3</v>
      </c>
      <c r="D18" s="1">
        <v>0.3</v>
      </c>
      <c r="E18" s="1"/>
      <c r="H18" s="1"/>
      <c r="I18" s="1">
        <v>2.9</v>
      </c>
      <c r="J18" s="1">
        <v>2.1</v>
      </c>
      <c r="K18" s="1"/>
      <c r="N18" s="1"/>
      <c r="O18" s="1">
        <v>1.1000000000000001</v>
      </c>
      <c r="P18" s="1">
        <v>0.9</v>
      </c>
      <c r="Q18" s="1"/>
      <c r="T18" s="1"/>
      <c r="U18" s="1">
        <v>9.6999999999999993</v>
      </c>
      <c r="V18" s="1">
        <v>6.7</v>
      </c>
      <c r="W18" s="1"/>
      <c r="AB18" s="1">
        <v>517</v>
      </c>
      <c r="AG18" s="1">
        <v>225</v>
      </c>
    </row>
    <row r="19" spans="2:33" ht="16.5" x14ac:dyDescent="0.25">
      <c r="B19" s="1"/>
      <c r="C19" s="1">
        <v>0.7</v>
      </c>
      <c r="D19" s="1">
        <v>1.3</v>
      </c>
      <c r="E19" s="1"/>
      <c r="H19" s="1"/>
      <c r="I19" s="1">
        <v>0</v>
      </c>
      <c r="J19" s="1">
        <v>0.7</v>
      </c>
      <c r="K19" s="1"/>
      <c r="N19" s="1"/>
      <c r="O19" s="1">
        <v>2.7</v>
      </c>
      <c r="P19" s="1">
        <v>2.2999999999999998</v>
      </c>
      <c r="Q19" s="1"/>
      <c r="T19" s="1"/>
      <c r="U19" s="1">
        <v>0.7</v>
      </c>
      <c r="V19" s="1">
        <v>0.4</v>
      </c>
      <c r="W19" s="1"/>
      <c r="AB19" s="1">
        <v>642</v>
      </c>
      <c r="AG19" s="1">
        <v>271</v>
      </c>
    </row>
    <row r="20" spans="2:33" ht="16.5" x14ac:dyDescent="0.25">
      <c r="B20" s="1"/>
      <c r="C20" s="1">
        <v>1.5</v>
      </c>
      <c r="D20" s="1">
        <v>2</v>
      </c>
      <c r="E20" s="1"/>
      <c r="H20" s="1"/>
      <c r="I20" s="1">
        <v>0.4</v>
      </c>
      <c r="J20" s="1">
        <v>4.2</v>
      </c>
      <c r="K20" s="1"/>
      <c r="N20" s="1"/>
      <c r="O20" s="1">
        <v>3.8</v>
      </c>
      <c r="P20" s="1">
        <v>8.1</v>
      </c>
      <c r="Q20" s="1"/>
      <c r="T20" s="1"/>
      <c r="U20" s="1">
        <v>2</v>
      </c>
      <c r="V20" s="1">
        <v>8.9</v>
      </c>
      <c r="W20" s="1"/>
      <c r="AB20" s="1">
        <v>148</v>
      </c>
      <c r="AG20" s="1">
        <v>281</v>
      </c>
    </row>
    <row r="21" spans="2:33" ht="16.5" x14ac:dyDescent="0.25">
      <c r="B21" s="1"/>
      <c r="C21" s="1">
        <v>4.9000000000000004</v>
      </c>
      <c r="D21" s="1">
        <v>7.2</v>
      </c>
      <c r="E21" s="1"/>
      <c r="H21" s="1"/>
      <c r="I21" s="1">
        <v>4</v>
      </c>
      <c r="J21" s="1">
        <v>0.5</v>
      </c>
      <c r="K21" s="1"/>
      <c r="N21" s="1"/>
      <c r="O21" s="1">
        <v>9.9</v>
      </c>
      <c r="P21" s="1">
        <v>32.200000000000003</v>
      </c>
      <c r="Q21" s="1"/>
      <c r="T21" s="1"/>
      <c r="U21" s="1">
        <v>6</v>
      </c>
      <c r="V21" s="1">
        <v>3.8</v>
      </c>
      <c r="W21" s="1"/>
      <c r="AB21" s="1">
        <v>280</v>
      </c>
    </row>
    <row r="22" spans="2:33" ht="16.5" x14ac:dyDescent="0.25">
      <c r="B22" s="1"/>
      <c r="C22" s="1">
        <v>2.2999999999999998</v>
      </c>
      <c r="D22" s="1">
        <v>0</v>
      </c>
      <c r="E22" s="1"/>
      <c r="H22" s="1"/>
      <c r="I22" s="1">
        <v>2.2999999999999998</v>
      </c>
      <c r="J22" s="1">
        <v>0</v>
      </c>
      <c r="K22" s="1"/>
      <c r="N22" s="1"/>
      <c r="O22" s="1">
        <v>4.5999999999999996</v>
      </c>
      <c r="P22" s="1">
        <v>2</v>
      </c>
      <c r="Q22" s="1"/>
      <c r="T22" s="1"/>
      <c r="U22" s="1">
        <v>1.6</v>
      </c>
      <c r="V22" s="1">
        <v>0.4</v>
      </c>
      <c r="W22" s="1"/>
      <c r="AB22" s="1">
        <v>305</v>
      </c>
    </row>
    <row r="23" spans="2:33" ht="16.5" x14ac:dyDescent="0.25">
      <c r="B23" s="1"/>
      <c r="C23" s="1">
        <v>9.9</v>
      </c>
      <c r="D23" s="1">
        <v>0.6</v>
      </c>
      <c r="E23" s="1"/>
      <c r="H23" s="1"/>
      <c r="I23" s="1">
        <v>12.9</v>
      </c>
      <c r="J23" s="1">
        <v>0.3</v>
      </c>
      <c r="K23" s="1"/>
      <c r="N23" s="1"/>
      <c r="O23" s="1">
        <v>41.7</v>
      </c>
      <c r="P23" s="1">
        <v>0.1</v>
      </c>
      <c r="Q23" s="1"/>
      <c r="T23" s="1"/>
      <c r="U23" s="1">
        <v>34.5</v>
      </c>
      <c r="V23" s="1">
        <v>3.7</v>
      </c>
      <c r="W23" s="1"/>
    </row>
    <row r="24" spans="2:33" ht="16.5" x14ac:dyDescent="0.25">
      <c r="B24" s="1"/>
      <c r="C24" s="1">
        <v>1.7</v>
      </c>
      <c r="D24" s="1">
        <v>0</v>
      </c>
      <c r="E24" s="1"/>
      <c r="H24" s="1"/>
      <c r="I24" s="1">
        <v>1</v>
      </c>
      <c r="J24" s="1">
        <v>0</v>
      </c>
      <c r="K24" s="1"/>
      <c r="N24" s="1"/>
      <c r="O24" s="1">
        <v>15.4</v>
      </c>
      <c r="P24" s="1">
        <v>0</v>
      </c>
      <c r="Q24" s="1"/>
      <c r="T24" s="1"/>
      <c r="U24" s="1">
        <v>9.6</v>
      </c>
      <c r="V24" s="1">
        <v>0.3</v>
      </c>
      <c r="W24" s="1"/>
    </row>
    <row r="25" spans="2:33" ht="16.5" x14ac:dyDescent="0.25">
      <c r="B25" s="1"/>
      <c r="C25" s="1">
        <v>0.6</v>
      </c>
      <c r="D25" s="1">
        <v>1.5</v>
      </c>
      <c r="E25" s="1"/>
      <c r="H25" s="1"/>
      <c r="I25" s="1">
        <v>1.1000000000000001</v>
      </c>
      <c r="J25" s="1">
        <v>3.1</v>
      </c>
      <c r="K25" s="1"/>
      <c r="N25" s="1"/>
      <c r="O25" s="1">
        <v>1.6</v>
      </c>
      <c r="P25" s="1">
        <v>8.6999999999999993</v>
      </c>
      <c r="Q25" s="1"/>
      <c r="T25" s="1"/>
      <c r="U25" s="1">
        <v>6.7</v>
      </c>
      <c r="V25" s="1">
        <v>17.100000000000001</v>
      </c>
      <c r="W25" s="1"/>
    </row>
    <row r="26" spans="2:33" ht="16.5" x14ac:dyDescent="0.25">
      <c r="B26" s="1"/>
      <c r="C26" s="1">
        <v>4.7</v>
      </c>
      <c r="D26" s="1">
        <v>1.7</v>
      </c>
      <c r="E26" s="1"/>
      <c r="H26" s="1"/>
      <c r="I26" s="1">
        <v>37.6</v>
      </c>
      <c r="J26" s="1">
        <v>0.6</v>
      </c>
      <c r="K26" s="1"/>
      <c r="N26" s="1"/>
      <c r="O26" s="1">
        <v>10.4</v>
      </c>
      <c r="P26" s="1">
        <v>21.6</v>
      </c>
      <c r="Q26" s="1"/>
      <c r="T26" s="1"/>
      <c r="U26" s="1">
        <v>54.3</v>
      </c>
      <c r="V26" s="1">
        <v>5.2</v>
      </c>
      <c r="W26" s="1"/>
    </row>
    <row r="27" spans="2:33" ht="16.5" x14ac:dyDescent="0.25">
      <c r="B27" s="1"/>
      <c r="C27" s="1">
        <v>3.3</v>
      </c>
      <c r="D27" s="1">
        <v>0.4</v>
      </c>
      <c r="E27" s="1"/>
      <c r="H27" s="1"/>
      <c r="I27" s="1">
        <v>12.3</v>
      </c>
      <c r="J27" s="1">
        <v>0.5</v>
      </c>
      <c r="K27" s="1"/>
      <c r="N27" s="1"/>
      <c r="O27" s="1">
        <v>6.7</v>
      </c>
      <c r="P27" s="1">
        <v>4.4000000000000004</v>
      </c>
      <c r="Q27" s="1"/>
      <c r="T27" s="1"/>
      <c r="U27" s="1">
        <v>30.9</v>
      </c>
      <c r="V27" s="1">
        <v>4.8</v>
      </c>
      <c r="W27" s="1"/>
    </row>
    <row r="28" spans="2:33" ht="16.5" x14ac:dyDescent="0.25">
      <c r="B28" s="1"/>
      <c r="C28" s="1">
        <v>1</v>
      </c>
      <c r="D28" s="1">
        <v>1.3</v>
      </c>
      <c r="E28" s="1"/>
      <c r="H28" s="1"/>
      <c r="I28" s="1">
        <v>2.6</v>
      </c>
      <c r="J28" s="1">
        <v>1.4</v>
      </c>
      <c r="K28" s="1"/>
      <c r="N28" s="1"/>
      <c r="O28" s="1">
        <v>1.6</v>
      </c>
      <c r="P28" s="1">
        <v>4.5</v>
      </c>
      <c r="Q28" s="1"/>
      <c r="T28" s="1"/>
      <c r="U28" s="1">
        <v>7</v>
      </c>
      <c r="V28" s="1">
        <v>5</v>
      </c>
      <c r="W28" s="1"/>
    </row>
    <row r="29" spans="2:33" ht="16.5" x14ac:dyDescent="0.25">
      <c r="B29" s="1"/>
      <c r="C29" s="1">
        <v>1.7</v>
      </c>
      <c r="D29" s="1">
        <v>0.3</v>
      </c>
      <c r="E29" s="1"/>
      <c r="H29" s="1"/>
      <c r="I29" s="1">
        <v>21.9</v>
      </c>
      <c r="J29" s="1">
        <v>0.2</v>
      </c>
      <c r="K29" s="1"/>
      <c r="N29" s="1"/>
      <c r="O29" s="1">
        <v>4.7</v>
      </c>
      <c r="P29" s="1">
        <v>3.2</v>
      </c>
      <c r="Q29" s="1"/>
      <c r="T29" s="1"/>
      <c r="U29" s="1">
        <v>34.9</v>
      </c>
      <c r="V29" s="1">
        <v>2.4</v>
      </c>
      <c r="W29" s="1"/>
    </row>
    <row r="30" spans="2:33" ht="16.5" x14ac:dyDescent="0.25">
      <c r="B30" s="1"/>
      <c r="C30" s="1"/>
      <c r="D30" s="1">
        <v>0</v>
      </c>
      <c r="E30" s="1"/>
      <c r="H30" s="1"/>
      <c r="I30" s="1"/>
      <c r="J30" s="1">
        <v>0</v>
      </c>
      <c r="K30" s="1"/>
      <c r="N30" s="1"/>
      <c r="O30" s="1"/>
      <c r="P30" s="1">
        <v>0</v>
      </c>
      <c r="Q30" s="1"/>
      <c r="T30" s="1"/>
      <c r="U30" s="1"/>
      <c r="V30" s="1">
        <v>0</v>
      </c>
      <c r="W30" s="1"/>
    </row>
    <row r="31" spans="2:33" ht="16.5" x14ac:dyDescent="0.25">
      <c r="B31" s="1"/>
      <c r="C31" s="1"/>
      <c r="D31" s="1">
        <v>0</v>
      </c>
      <c r="E31" s="1"/>
      <c r="H31" s="1"/>
      <c r="I31" s="1"/>
      <c r="J31" s="1">
        <v>0</v>
      </c>
      <c r="K31" s="1"/>
      <c r="N31" s="1"/>
      <c r="O31" s="1"/>
      <c r="P31" s="1">
        <v>0</v>
      </c>
      <c r="Q31" s="1"/>
      <c r="T31" s="1"/>
      <c r="U31" s="1"/>
      <c r="V31" s="1">
        <v>0</v>
      </c>
      <c r="W31" s="1"/>
    </row>
    <row r="32" spans="2:33" ht="16.5" x14ac:dyDescent="0.25">
      <c r="B32" s="1"/>
      <c r="C32" s="1"/>
      <c r="D32" s="1">
        <v>0.3</v>
      </c>
      <c r="E32" s="1"/>
      <c r="H32" s="1"/>
      <c r="I32" s="1"/>
      <c r="J32" s="1">
        <v>2.5</v>
      </c>
      <c r="K32" s="1"/>
      <c r="N32" s="1"/>
      <c r="O32" s="1"/>
      <c r="P32" s="1">
        <v>0.3</v>
      </c>
      <c r="Q32" s="1"/>
      <c r="T32" s="1"/>
      <c r="U32" s="1"/>
      <c r="V32" s="1">
        <v>1.1000000000000001</v>
      </c>
      <c r="W32" s="1"/>
    </row>
    <row r="33" spans="2:23" ht="16.5" x14ac:dyDescent="0.25">
      <c r="B33" s="1"/>
      <c r="C33" s="1"/>
      <c r="D33" s="1">
        <v>0</v>
      </c>
      <c r="E33" s="1"/>
      <c r="H33" s="1"/>
      <c r="I33" s="1"/>
      <c r="J33" s="1">
        <v>0</v>
      </c>
      <c r="K33" s="1"/>
      <c r="N33" s="1"/>
      <c r="O33" s="1"/>
      <c r="P33" s="1">
        <v>0</v>
      </c>
      <c r="Q33" s="1"/>
      <c r="T33" s="1"/>
      <c r="U33" s="1"/>
      <c r="V33" s="1">
        <v>1.5</v>
      </c>
      <c r="W33" s="1"/>
    </row>
    <row r="34" spans="2:23" ht="16.5" x14ac:dyDescent="0.25">
      <c r="B34" s="1"/>
      <c r="C34" s="1"/>
      <c r="D34" s="1">
        <v>0</v>
      </c>
      <c r="E34" s="1"/>
      <c r="H34" s="1"/>
      <c r="I34" s="1"/>
      <c r="J34" s="1">
        <v>0</v>
      </c>
      <c r="K34" s="1"/>
      <c r="N34" s="1"/>
      <c r="O34" s="1"/>
      <c r="P34" s="1">
        <v>0</v>
      </c>
      <c r="Q34" s="1"/>
      <c r="T34" s="1"/>
      <c r="U34" s="1"/>
      <c r="V34" s="1">
        <v>0.8</v>
      </c>
      <c r="W34" s="1"/>
    </row>
    <row r="35" spans="2:23" ht="16.5" x14ac:dyDescent="0.25">
      <c r="B35" s="1"/>
      <c r="C35" s="1"/>
      <c r="D35" s="1">
        <v>0</v>
      </c>
      <c r="E35" s="1"/>
      <c r="H35" s="1"/>
      <c r="I35" s="1"/>
      <c r="J35" s="1">
        <v>0</v>
      </c>
      <c r="K35" s="1"/>
      <c r="N35" s="1"/>
      <c r="O35" s="1"/>
      <c r="P35" s="1">
        <v>0</v>
      </c>
      <c r="Q35" s="1"/>
      <c r="T35" s="1"/>
      <c r="U35" s="1"/>
      <c r="V35" s="1">
        <v>1.4</v>
      </c>
      <c r="W35" s="1"/>
    </row>
    <row r="36" spans="2:23" ht="16.5" x14ac:dyDescent="0.25">
      <c r="B36" s="1"/>
      <c r="C36" s="1"/>
      <c r="D36" s="1">
        <v>0</v>
      </c>
      <c r="E36" s="1"/>
      <c r="H36" s="1"/>
      <c r="I36" s="1"/>
      <c r="J36" s="1">
        <v>0</v>
      </c>
      <c r="K36" s="1"/>
      <c r="N36" s="1"/>
      <c r="O36" s="1"/>
      <c r="P36" s="1">
        <v>1</v>
      </c>
      <c r="Q36" s="1"/>
      <c r="T36" s="1"/>
      <c r="U36" s="1"/>
      <c r="V36" s="1">
        <v>2.9</v>
      </c>
      <c r="W36" s="1"/>
    </row>
    <row r="37" spans="2:23" ht="16.5" x14ac:dyDescent="0.25">
      <c r="B37" s="1"/>
      <c r="C37" s="1"/>
      <c r="D37" s="1">
        <v>0.2</v>
      </c>
      <c r="E37" s="1"/>
      <c r="H37" s="1"/>
      <c r="I37" s="1"/>
      <c r="J37" s="1">
        <v>0.4</v>
      </c>
      <c r="K37" s="1"/>
      <c r="N37" s="1"/>
      <c r="O37" s="1"/>
      <c r="P37" s="1">
        <v>2.5</v>
      </c>
      <c r="Q37" s="1"/>
      <c r="T37" s="1"/>
      <c r="U37" s="1"/>
      <c r="V37" s="1">
        <v>6.9</v>
      </c>
      <c r="W37" s="1"/>
    </row>
    <row r="38" spans="2:23" ht="16.5" x14ac:dyDescent="0.25">
      <c r="B38" s="1"/>
      <c r="C38" s="1"/>
      <c r="D38" s="1">
        <v>0</v>
      </c>
      <c r="E38" s="1"/>
      <c r="H38" s="1"/>
      <c r="I38" s="1"/>
      <c r="J38" s="1">
        <v>0</v>
      </c>
      <c r="K38" s="1"/>
      <c r="N38" s="1"/>
      <c r="O38" s="1"/>
      <c r="P38" s="1">
        <v>1.4</v>
      </c>
      <c r="Q38" s="1"/>
      <c r="T38" s="1"/>
      <c r="U38" s="1"/>
      <c r="V38" s="1">
        <v>0</v>
      </c>
      <c r="W38" s="1"/>
    </row>
    <row r="39" spans="2:23" ht="16.5" x14ac:dyDescent="0.25">
      <c r="B39" s="1"/>
      <c r="C39" s="1"/>
      <c r="D39" s="1">
        <v>1.5</v>
      </c>
      <c r="E39" s="1"/>
      <c r="H39" s="1"/>
      <c r="I39" s="1"/>
      <c r="J39" s="1">
        <v>0</v>
      </c>
      <c r="K39" s="1"/>
      <c r="N39" s="1"/>
      <c r="O39" s="1"/>
      <c r="P39" s="1">
        <v>3.1</v>
      </c>
      <c r="Q39" s="1"/>
      <c r="T39" s="1"/>
      <c r="U39" s="1"/>
      <c r="V39" s="1">
        <v>2.6</v>
      </c>
      <c r="W39" s="1"/>
    </row>
    <row r="40" spans="2:23" ht="16.5" x14ac:dyDescent="0.25">
      <c r="B40" s="1"/>
      <c r="C40" s="1"/>
      <c r="D40" s="1">
        <v>0</v>
      </c>
      <c r="E40" s="1"/>
      <c r="H40" s="1"/>
      <c r="I40" s="1"/>
      <c r="J40" s="1">
        <v>0.5</v>
      </c>
      <c r="K40" s="1"/>
      <c r="N40" s="1"/>
      <c r="O40" s="1"/>
      <c r="P40" s="1">
        <v>2.1</v>
      </c>
      <c r="Q40" s="1"/>
      <c r="T40" s="1"/>
      <c r="U40" s="1"/>
      <c r="V40" s="1">
        <v>1.1000000000000001</v>
      </c>
      <c r="W40" s="1"/>
    </row>
    <row r="41" spans="2:23" ht="16.5" x14ac:dyDescent="0.25">
      <c r="B41" s="1"/>
      <c r="C41" s="1"/>
      <c r="D41" s="1">
        <v>0</v>
      </c>
      <c r="E41" s="1"/>
      <c r="H41" s="1"/>
      <c r="I41" s="1"/>
      <c r="J41" s="1">
        <v>2.1</v>
      </c>
      <c r="K41" s="1"/>
      <c r="N41" s="1"/>
      <c r="O41" s="1"/>
      <c r="P41" s="1">
        <v>1.9</v>
      </c>
      <c r="Q41" s="1"/>
      <c r="T41" s="1"/>
      <c r="U41" s="1"/>
      <c r="V41" s="1">
        <v>8.1</v>
      </c>
      <c r="W41" s="1"/>
    </row>
    <row r="42" spans="2:23" ht="16.5" x14ac:dyDescent="0.25">
      <c r="B42" s="1"/>
      <c r="C42" s="1"/>
      <c r="D42" s="1">
        <v>2.7</v>
      </c>
      <c r="E42" s="1"/>
      <c r="H42" s="1"/>
      <c r="I42" s="1"/>
      <c r="J42" s="1">
        <v>0</v>
      </c>
      <c r="K42" s="1"/>
      <c r="N42" s="1"/>
      <c r="O42" s="1"/>
      <c r="P42" s="1">
        <v>0.5</v>
      </c>
      <c r="Q42" s="1"/>
      <c r="T42" s="1"/>
      <c r="U42" s="1"/>
      <c r="V42" s="1">
        <v>0.2</v>
      </c>
      <c r="W42" s="1"/>
    </row>
    <row r="43" spans="2:23" ht="16.5" x14ac:dyDescent="0.25">
      <c r="B43" s="1"/>
      <c r="C43" s="1"/>
      <c r="D43" s="1">
        <v>0.3</v>
      </c>
      <c r="E43" s="1"/>
      <c r="H43" s="1"/>
      <c r="I43" s="1"/>
      <c r="J43" s="1">
        <v>7.9</v>
      </c>
      <c r="K43" s="1"/>
      <c r="N43" s="1"/>
      <c r="O43" s="1"/>
      <c r="P43" s="1">
        <v>1.1000000000000001</v>
      </c>
      <c r="Q43" s="1"/>
      <c r="T43" s="1"/>
      <c r="U43" s="1"/>
      <c r="V43" s="1">
        <v>25.7</v>
      </c>
      <c r="W4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2"/>
  <sheetViews>
    <sheetView workbookViewId="0">
      <selection sqref="A1:A1048576"/>
    </sheetView>
  </sheetViews>
  <sheetFormatPr defaultColWidth="10.875" defaultRowHeight="15" x14ac:dyDescent="0.2"/>
  <cols>
    <col min="1" max="1" width="10.875" style="17"/>
    <col min="2" max="16384" width="10.875" style="7"/>
  </cols>
  <sheetData>
    <row r="2" spans="1:9" x14ac:dyDescent="0.2">
      <c r="A2" s="17" t="s">
        <v>31</v>
      </c>
    </row>
    <row r="3" spans="1:9" ht="16.5" x14ac:dyDescent="0.25">
      <c r="B3" s="2"/>
      <c r="C3" s="22" t="s">
        <v>29</v>
      </c>
      <c r="D3" s="22"/>
      <c r="E3" s="22"/>
      <c r="F3" s="22"/>
      <c r="G3" s="22"/>
      <c r="H3" s="22"/>
      <c r="I3" s="22"/>
    </row>
    <row r="4" spans="1:9" ht="16.5" x14ac:dyDescent="0.25">
      <c r="B4" s="3" t="s">
        <v>0</v>
      </c>
      <c r="C4" s="1">
        <v>19.100000000000001</v>
      </c>
      <c r="D4" s="1">
        <v>24.2</v>
      </c>
      <c r="E4" s="1">
        <v>17.3</v>
      </c>
      <c r="F4" s="1">
        <v>19.100000000000001</v>
      </c>
      <c r="G4" s="1">
        <v>20.7</v>
      </c>
      <c r="H4" s="1">
        <v>18.2</v>
      </c>
      <c r="I4" s="1"/>
    </row>
    <row r="5" spans="1:9" ht="16.5" x14ac:dyDescent="0.25">
      <c r="B5" s="3" t="s">
        <v>1</v>
      </c>
      <c r="C5" s="1">
        <v>2.2000000000000002</v>
      </c>
      <c r="D5" s="1">
        <v>3.5</v>
      </c>
      <c r="E5" s="1">
        <v>1.7</v>
      </c>
      <c r="F5" s="1">
        <v>4.7</v>
      </c>
      <c r="G5" s="1"/>
      <c r="H5" s="1"/>
      <c r="I5" s="1"/>
    </row>
    <row r="6" spans="1:9" ht="16.5" x14ac:dyDescent="0.25">
      <c r="B6" s="3" t="s">
        <v>2</v>
      </c>
      <c r="C6" s="1">
        <v>0</v>
      </c>
      <c r="D6" s="1">
        <v>0.6</v>
      </c>
      <c r="E6" s="1">
        <v>0</v>
      </c>
      <c r="F6" s="1">
        <v>0.6</v>
      </c>
      <c r="G6" s="1">
        <v>0.9</v>
      </c>
      <c r="H6" s="1">
        <v>2.1</v>
      </c>
      <c r="I6" s="1">
        <v>0.5</v>
      </c>
    </row>
    <row r="8" spans="1:9" ht="16.5" x14ac:dyDescent="0.25">
      <c r="C8" s="22" t="s">
        <v>30</v>
      </c>
      <c r="D8" s="22"/>
      <c r="E8" s="22"/>
      <c r="F8" s="22"/>
      <c r="G8" s="22"/>
      <c r="H8" s="22"/>
      <c r="I8" s="22"/>
    </row>
    <row r="9" spans="1:9" ht="16.5" x14ac:dyDescent="0.25">
      <c r="B9" s="3" t="s">
        <v>0</v>
      </c>
      <c r="C9" s="1">
        <v>40.1</v>
      </c>
      <c r="D9" s="1">
        <v>41.5</v>
      </c>
      <c r="E9" s="1">
        <v>35.6</v>
      </c>
      <c r="F9" s="1">
        <v>40.1</v>
      </c>
      <c r="G9" s="1">
        <v>38.700000000000003</v>
      </c>
      <c r="H9" s="1">
        <v>37.9</v>
      </c>
      <c r="I9" s="1"/>
    </row>
    <row r="10" spans="1:9" ht="16.5" x14ac:dyDescent="0.25">
      <c r="B10" s="3" t="s">
        <v>1</v>
      </c>
      <c r="C10" s="1">
        <v>3.1</v>
      </c>
      <c r="D10" s="1">
        <v>4.0999999999999996</v>
      </c>
      <c r="E10" s="1">
        <v>2.8</v>
      </c>
      <c r="F10" s="1">
        <v>4.3</v>
      </c>
      <c r="G10" s="1"/>
      <c r="H10" s="1"/>
      <c r="I10" s="1"/>
    </row>
    <row r="11" spans="1:9" ht="16.5" x14ac:dyDescent="0.25">
      <c r="B11" s="3" t="s">
        <v>2</v>
      </c>
      <c r="C11" s="1">
        <v>1.1000000000000001</v>
      </c>
      <c r="D11" s="1">
        <v>1.7</v>
      </c>
      <c r="E11" s="1">
        <v>1.9</v>
      </c>
      <c r="F11" s="1">
        <v>1.9</v>
      </c>
      <c r="G11" s="1">
        <v>1.5</v>
      </c>
      <c r="H11" s="1">
        <v>2.1</v>
      </c>
      <c r="I11" s="1">
        <v>1.5</v>
      </c>
    </row>
    <row r="14" spans="1:9" x14ac:dyDescent="0.2">
      <c r="A14" s="17" t="s">
        <v>32</v>
      </c>
    </row>
    <row r="15" spans="1:9" ht="16.5" x14ac:dyDescent="0.25">
      <c r="B15" s="2"/>
      <c r="C15" s="22" t="s">
        <v>29</v>
      </c>
      <c r="D15" s="22"/>
      <c r="E15" s="22"/>
      <c r="F15" s="22"/>
      <c r="G15" s="22"/>
      <c r="H15" s="22"/>
      <c r="I15" s="22"/>
    </row>
    <row r="16" spans="1:9" ht="16.5" x14ac:dyDescent="0.25">
      <c r="B16" s="3" t="s">
        <v>0</v>
      </c>
      <c r="C16" s="1">
        <v>21.2</v>
      </c>
      <c r="D16" s="1">
        <v>26.2</v>
      </c>
      <c r="E16" s="1">
        <v>18.3</v>
      </c>
      <c r="F16" s="1">
        <v>21.2</v>
      </c>
      <c r="G16" s="1">
        <v>22.7</v>
      </c>
      <c r="H16" s="1">
        <v>25.4</v>
      </c>
      <c r="I16" s="1"/>
    </row>
    <row r="17" spans="1:9" ht="16.5" x14ac:dyDescent="0.25">
      <c r="B17" s="3" t="s">
        <v>1</v>
      </c>
      <c r="C17" s="1">
        <v>6.7</v>
      </c>
      <c r="D17" s="1">
        <v>2.9</v>
      </c>
      <c r="E17" s="1">
        <v>10.3</v>
      </c>
      <c r="F17" s="1">
        <v>5.7</v>
      </c>
      <c r="G17" s="1"/>
      <c r="H17" s="1"/>
      <c r="I17" s="1"/>
    </row>
    <row r="18" spans="1:9" ht="16.5" x14ac:dyDescent="0.25">
      <c r="B18" s="3" t="s">
        <v>2</v>
      </c>
      <c r="C18" s="1">
        <v>3.3</v>
      </c>
      <c r="D18" s="1">
        <v>0.3</v>
      </c>
      <c r="E18" s="1">
        <v>0</v>
      </c>
      <c r="F18" s="1">
        <v>0.3</v>
      </c>
      <c r="G18" s="1">
        <v>1.7</v>
      </c>
      <c r="H18" s="1">
        <v>2.1</v>
      </c>
      <c r="I18" s="1">
        <v>1.4</v>
      </c>
    </row>
    <row r="20" spans="1:9" ht="16.5" x14ac:dyDescent="0.25">
      <c r="C20" s="22" t="s">
        <v>30</v>
      </c>
      <c r="D20" s="22"/>
      <c r="E20" s="22"/>
      <c r="F20" s="22"/>
      <c r="G20" s="22"/>
      <c r="H20" s="22"/>
      <c r="I20" s="22"/>
    </row>
    <row r="21" spans="1:9" ht="16.5" x14ac:dyDescent="0.25">
      <c r="B21" s="3" t="s">
        <v>0</v>
      </c>
      <c r="C21" s="1">
        <v>42.3</v>
      </c>
      <c r="D21" s="1">
        <v>48.2</v>
      </c>
      <c r="E21" s="1">
        <v>36.1</v>
      </c>
      <c r="F21" s="1">
        <v>42.3</v>
      </c>
      <c r="G21" s="1">
        <v>44.6</v>
      </c>
      <c r="H21" s="1">
        <v>45.3</v>
      </c>
      <c r="I21" s="1"/>
    </row>
    <row r="22" spans="1:9" ht="16.5" x14ac:dyDescent="0.25">
      <c r="B22" s="3" t="s">
        <v>1</v>
      </c>
      <c r="C22" s="1">
        <v>8.1999999999999993</v>
      </c>
      <c r="D22" s="1">
        <v>4.5</v>
      </c>
      <c r="E22" s="1">
        <v>13.1</v>
      </c>
      <c r="F22" s="1">
        <v>7.3</v>
      </c>
      <c r="G22" s="1"/>
      <c r="H22" s="1"/>
      <c r="I22" s="1"/>
    </row>
    <row r="23" spans="1:9" ht="16.5" x14ac:dyDescent="0.25">
      <c r="B23" s="3" t="s">
        <v>2</v>
      </c>
      <c r="C23" s="1">
        <v>5.2</v>
      </c>
      <c r="D23" s="1">
        <v>3</v>
      </c>
      <c r="E23" s="1">
        <v>2.8</v>
      </c>
      <c r="F23" s="1">
        <v>2.8</v>
      </c>
      <c r="G23" s="1">
        <v>2.7</v>
      </c>
      <c r="H23" s="1">
        <v>4.2</v>
      </c>
      <c r="I23" s="1">
        <v>2.7</v>
      </c>
    </row>
    <row r="26" spans="1:9" x14ac:dyDescent="0.2">
      <c r="A26" s="17" t="s">
        <v>33</v>
      </c>
    </row>
    <row r="27" spans="1:9" ht="16.5" x14ac:dyDescent="0.25">
      <c r="B27" s="2" t="s">
        <v>0</v>
      </c>
      <c r="C27" s="2" t="s">
        <v>1</v>
      </c>
      <c r="D27" s="2" t="s">
        <v>2</v>
      </c>
    </row>
    <row r="28" spans="1:9" ht="16.5" x14ac:dyDescent="0.25">
      <c r="B28" s="1">
        <v>45.7</v>
      </c>
      <c r="C28" s="1">
        <v>48.7</v>
      </c>
      <c r="D28" s="1">
        <v>52.3</v>
      </c>
    </row>
    <row r="29" spans="1:9" ht="16.5" x14ac:dyDescent="0.25">
      <c r="B29" s="1">
        <v>42.1</v>
      </c>
      <c r="C29" s="1">
        <v>45.1</v>
      </c>
      <c r="D29" s="1">
        <v>50.4</v>
      </c>
    </row>
    <row r="30" spans="1:9" ht="16.5" x14ac:dyDescent="0.25">
      <c r="B30" s="1">
        <v>52.6</v>
      </c>
      <c r="C30" s="1">
        <v>55.7</v>
      </c>
      <c r="D30" s="1">
        <v>45.2</v>
      </c>
    </row>
    <row r="31" spans="1:9" ht="16.5" x14ac:dyDescent="0.25">
      <c r="B31" s="1">
        <v>57.4</v>
      </c>
      <c r="C31" s="1">
        <v>43.2</v>
      </c>
      <c r="D31" s="1">
        <v>48.6</v>
      </c>
    </row>
    <row r="32" spans="1:9" ht="16.5" x14ac:dyDescent="0.25">
      <c r="B32" s="1">
        <v>46.8</v>
      </c>
      <c r="C32" s="1">
        <v>44.7</v>
      </c>
      <c r="D32" s="1">
        <v>49.5</v>
      </c>
    </row>
  </sheetData>
  <mergeCells count="4">
    <mergeCell ref="C3:I3"/>
    <mergeCell ref="C8:I8"/>
    <mergeCell ref="C15:I15"/>
    <mergeCell ref="C20:I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3"/>
  <sheetViews>
    <sheetView workbookViewId="0">
      <selection activeCell="A2" sqref="A2:XFD2"/>
    </sheetView>
  </sheetViews>
  <sheetFormatPr defaultColWidth="10.875" defaultRowHeight="15" x14ac:dyDescent="0.2"/>
  <cols>
    <col min="1" max="16384" width="10.875" style="7"/>
  </cols>
  <sheetData>
    <row r="2" spans="1:30" s="17" customFormat="1" x14ac:dyDescent="0.2">
      <c r="A2" s="17" t="s">
        <v>34</v>
      </c>
      <c r="F2" s="17" t="s">
        <v>35</v>
      </c>
      <c r="K2" s="17" t="s">
        <v>36</v>
      </c>
      <c r="Q2" s="17" t="s">
        <v>38</v>
      </c>
      <c r="V2" s="17" t="s">
        <v>39</v>
      </c>
      <c r="Z2" s="17" t="s">
        <v>40</v>
      </c>
      <c r="AA2" s="17" t="s">
        <v>41</v>
      </c>
    </row>
    <row r="3" spans="1:30" ht="16.5" x14ac:dyDescent="0.25">
      <c r="B3" s="2" t="s">
        <v>0</v>
      </c>
      <c r="C3" s="2" t="s">
        <v>1</v>
      </c>
      <c r="D3" s="2" t="s">
        <v>2</v>
      </c>
      <c r="G3" s="2" t="s">
        <v>0</v>
      </c>
      <c r="H3" s="2" t="s">
        <v>1</v>
      </c>
      <c r="I3" s="2" t="s">
        <v>2</v>
      </c>
      <c r="L3" s="2"/>
      <c r="M3" s="22" t="s">
        <v>0</v>
      </c>
      <c r="N3" s="22"/>
      <c r="O3" s="22"/>
      <c r="P3" s="4"/>
      <c r="R3" s="2" t="s">
        <v>0</v>
      </c>
      <c r="S3" s="2" t="s">
        <v>1</v>
      </c>
      <c r="T3" s="2" t="s">
        <v>2</v>
      </c>
      <c r="W3" s="2" t="s">
        <v>0</v>
      </c>
      <c r="X3" s="2" t="s">
        <v>1</v>
      </c>
      <c r="Y3" s="2" t="s">
        <v>2</v>
      </c>
      <c r="AB3" s="2" t="s">
        <v>0</v>
      </c>
      <c r="AC3" s="2" t="s">
        <v>1</v>
      </c>
      <c r="AD3" s="2" t="s">
        <v>2</v>
      </c>
    </row>
    <row r="4" spans="1:30" ht="16.5" x14ac:dyDescent="0.25">
      <c r="B4" s="1">
        <v>51.03</v>
      </c>
      <c r="C4" s="1">
        <v>7.87</v>
      </c>
      <c r="D4" s="1">
        <v>1.85</v>
      </c>
      <c r="G4" s="1">
        <v>6.68</v>
      </c>
      <c r="H4" s="1">
        <v>4.12</v>
      </c>
      <c r="I4" s="1">
        <v>3.9</v>
      </c>
      <c r="L4" s="3" t="s">
        <v>29</v>
      </c>
      <c r="M4" s="1">
        <v>461</v>
      </c>
      <c r="N4" s="1">
        <v>492</v>
      </c>
      <c r="O4" s="1">
        <v>541</v>
      </c>
      <c r="P4" s="1"/>
      <c r="R4" s="1">
        <v>48.18</v>
      </c>
      <c r="S4" s="1">
        <v>29.54</v>
      </c>
      <c r="T4" s="1">
        <v>27.95</v>
      </c>
      <c r="W4" s="1">
        <v>6.01</v>
      </c>
      <c r="X4" s="1">
        <v>4.5599999999999996</v>
      </c>
      <c r="Y4" s="1">
        <v>3.65</v>
      </c>
      <c r="AB4" s="1">
        <v>3.42</v>
      </c>
      <c r="AC4" s="1">
        <v>1.1100000000000001</v>
      </c>
      <c r="AD4" s="1">
        <v>0.83</v>
      </c>
    </row>
    <row r="5" spans="1:30" ht="16.5" x14ac:dyDescent="0.25">
      <c r="B5" s="1">
        <v>58.98</v>
      </c>
      <c r="C5" s="1">
        <v>23.78</v>
      </c>
      <c r="D5" s="1">
        <v>26.82</v>
      </c>
      <c r="G5" s="1">
        <v>9.9</v>
      </c>
      <c r="H5" s="1">
        <v>3.64</v>
      </c>
      <c r="I5" s="1">
        <v>3.91</v>
      </c>
      <c r="L5" s="3" t="s">
        <v>37</v>
      </c>
      <c r="M5" s="1">
        <v>5117</v>
      </c>
      <c r="N5" s="1">
        <v>4582</v>
      </c>
      <c r="O5" s="1">
        <v>4498</v>
      </c>
      <c r="P5" s="1"/>
      <c r="R5" s="1">
        <v>45.21</v>
      </c>
      <c r="S5" s="1">
        <v>26.56</v>
      </c>
      <c r="T5" s="1">
        <v>25.12</v>
      </c>
      <c r="W5" s="1">
        <v>8.67</v>
      </c>
      <c r="X5" s="1">
        <v>5.69</v>
      </c>
      <c r="Y5" s="1">
        <v>4.59</v>
      </c>
      <c r="AB5" s="1">
        <v>4.5599999999999996</v>
      </c>
      <c r="AC5" s="1">
        <v>1.56</v>
      </c>
      <c r="AD5" s="1">
        <v>1.23</v>
      </c>
    </row>
    <row r="6" spans="1:30" ht="16.5" x14ac:dyDescent="0.25">
      <c r="B6" s="1">
        <v>40.85</v>
      </c>
      <c r="C6" s="1">
        <v>26.21</v>
      </c>
      <c r="D6" s="1">
        <v>25.51</v>
      </c>
      <c r="G6" s="1">
        <v>7.83</v>
      </c>
      <c r="H6" s="1">
        <v>4.9800000000000004</v>
      </c>
      <c r="I6" s="1">
        <v>4.47</v>
      </c>
      <c r="R6" s="1">
        <v>53.2</v>
      </c>
      <c r="S6" s="1">
        <v>33.24</v>
      </c>
      <c r="T6" s="1">
        <v>31.9</v>
      </c>
      <c r="W6" s="1">
        <v>7.89</v>
      </c>
      <c r="X6" s="1">
        <v>3.12</v>
      </c>
      <c r="Y6" s="1">
        <v>3</v>
      </c>
      <c r="AB6" s="1">
        <v>3.1</v>
      </c>
      <c r="AC6" s="1">
        <v>0.98</v>
      </c>
      <c r="AD6" s="1">
        <v>0.78</v>
      </c>
    </row>
    <row r="7" spans="1:30" ht="16.5" x14ac:dyDescent="0.25">
      <c r="B7" s="1">
        <v>32.43</v>
      </c>
      <c r="C7" s="1">
        <v>11.56</v>
      </c>
      <c r="D7" s="1">
        <v>8.77</v>
      </c>
      <c r="G7" s="1">
        <v>9.23</v>
      </c>
      <c r="H7" s="1">
        <v>3.98</v>
      </c>
      <c r="I7" s="1">
        <v>3.17</v>
      </c>
      <c r="M7" s="22" t="s">
        <v>1</v>
      </c>
      <c r="N7" s="22"/>
      <c r="O7" s="22"/>
      <c r="P7" s="4"/>
    </row>
    <row r="8" spans="1:30" ht="16.5" x14ac:dyDescent="0.25">
      <c r="B8" s="1">
        <v>31.99</v>
      </c>
      <c r="C8" s="1">
        <v>18.899999999999999</v>
      </c>
      <c r="D8" s="1">
        <v>20.11</v>
      </c>
      <c r="G8" s="1">
        <v>8.1999999999999993</v>
      </c>
      <c r="H8" s="1">
        <v>5.35</v>
      </c>
      <c r="I8" s="1">
        <v>5.2</v>
      </c>
      <c r="L8" s="3" t="s">
        <v>29</v>
      </c>
      <c r="M8" s="1">
        <v>309</v>
      </c>
      <c r="N8" s="1">
        <v>311</v>
      </c>
      <c r="O8" s="1">
        <v>281</v>
      </c>
      <c r="P8" s="1"/>
    </row>
    <row r="9" spans="1:30" ht="16.5" x14ac:dyDescent="0.25">
      <c r="B9" s="1">
        <v>42.82</v>
      </c>
      <c r="C9" s="1">
        <v>23.12</v>
      </c>
      <c r="D9" s="1">
        <v>14.51</v>
      </c>
      <c r="L9" s="3" t="s">
        <v>37</v>
      </c>
      <c r="M9" s="1">
        <v>2171</v>
      </c>
      <c r="N9" s="1">
        <v>4339</v>
      </c>
      <c r="O9" s="1">
        <v>2956</v>
      </c>
      <c r="P9" s="1"/>
    </row>
    <row r="10" spans="1:30" ht="16.5" x14ac:dyDescent="0.25">
      <c r="B10" s="1">
        <v>33.43</v>
      </c>
      <c r="C10" s="1">
        <v>26.76</v>
      </c>
      <c r="D10" s="1">
        <v>15.42</v>
      </c>
    </row>
    <row r="11" spans="1:30" ht="16.5" x14ac:dyDescent="0.25">
      <c r="B11" s="1">
        <v>40.24</v>
      </c>
      <c r="C11" s="1"/>
      <c r="D11" s="1"/>
      <c r="M11" s="22" t="s">
        <v>2</v>
      </c>
      <c r="N11" s="22"/>
      <c r="O11" s="22"/>
      <c r="P11" s="4"/>
    </row>
    <row r="12" spans="1:30" ht="16.5" x14ac:dyDescent="0.25">
      <c r="L12" s="3" t="s">
        <v>29</v>
      </c>
      <c r="M12" s="1">
        <v>397</v>
      </c>
      <c r="N12" s="1">
        <v>454</v>
      </c>
      <c r="O12" s="1">
        <v>552</v>
      </c>
      <c r="P12" s="1"/>
    </row>
    <row r="13" spans="1:30" ht="16.5" x14ac:dyDescent="0.25">
      <c r="L13" s="3" t="s">
        <v>37</v>
      </c>
      <c r="M13" s="1">
        <v>3298</v>
      </c>
      <c r="N13" s="1">
        <v>3230</v>
      </c>
      <c r="O13" s="1">
        <v>3828</v>
      </c>
      <c r="P13" s="1"/>
    </row>
  </sheetData>
  <mergeCells count="3">
    <mergeCell ref="M3:O3"/>
    <mergeCell ref="M7:O7"/>
    <mergeCell ref="M11:O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3"/>
  <sheetViews>
    <sheetView workbookViewId="0">
      <selection activeCell="H13" sqref="H13"/>
    </sheetView>
  </sheetViews>
  <sheetFormatPr defaultColWidth="10.875" defaultRowHeight="15" x14ac:dyDescent="0.2"/>
  <cols>
    <col min="1" max="16384" width="10.875" style="7"/>
  </cols>
  <sheetData>
    <row r="2" spans="1:21" s="17" customFormat="1" x14ac:dyDescent="0.2">
      <c r="A2" s="17" t="s">
        <v>45</v>
      </c>
      <c r="E2" s="17" t="s">
        <v>46</v>
      </c>
      <c r="N2" s="17" t="s">
        <v>47</v>
      </c>
    </row>
    <row r="3" spans="1:21" ht="19.5" x14ac:dyDescent="0.35">
      <c r="B3" s="2" t="s">
        <v>0</v>
      </c>
      <c r="C3" s="2" t="s">
        <v>2</v>
      </c>
      <c r="F3" s="2" t="s">
        <v>42</v>
      </c>
      <c r="G3" s="22" t="s">
        <v>43</v>
      </c>
      <c r="H3" s="22"/>
      <c r="I3" s="22"/>
      <c r="J3" s="22" t="s">
        <v>44</v>
      </c>
      <c r="K3" s="22"/>
      <c r="L3" s="22"/>
      <c r="O3" s="2" t="s">
        <v>42</v>
      </c>
      <c r="P3" s="5">
        <v>0</v>
      </c>
      <c r="Q3" s="5">
        <v>25</v>
      </c>
      <c r="R3" s="5">
        <v>50</v>
      </c>
      <c r="S3" s="5">
        <v>100</v>
      </c>
      <c r="T3" s="5">
        <v>200</v>
      </c>
      <c r="U3" s="5">
        <v>500</v>
      </c>
    </row>
    <row r="4" spans="1:21" ht="16.5" x14ac:dyDescent="0.25">
      <c r="B4" s="1">
        <v>13.3</v>
      </c>
      <c r="C4" s="1">
        <v>9.1</v>
      </c>
      <c r="F4" s="1">
        <v>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</row>
    <row r="5" spans="1:21" ht="16.5" x14ac:dyDescent="0.25">
      <c r="B5" s="1">
        <v>15.8</v>
      </c>
      <c r="C5" s="1">
        <v>8.1</v>
      </c>
      <c r="F5" s="1">
        <v>25</v>
      </c>
      <c r="G5" s="1">
        <v>100</v>
      </c>
      <c r="H5" s="1">
        <v>98</v>
      </c>
      <c r="I5" s="1">
        <v>98</v>
      </c>
      <c r="J5" s="1">
        <v>97</v>
      </c>
      <c r="K5" s="1">
        <v>99</v>
      </c>
      <c r="L5" s="1">
        <v>98</v>
      </c>
      <c r="O5" s="23" t="s">
        <v>48</v>
      </c>
      <c r="P5" s="1">
        <v>17.22</v>
      </c>
      <c r="Q5" s="1">
        <v>14.93</v>
      </c>
      <c r="R5" s="1">
        <v>11.08</v>
      </c>
      <c r="S5" s="1">
        <v>4.78</v>
      </c>
      <c r="T5" s="1">
        <v>3.14</v>
      </c>
      <c r="U5" s="1">
        <v>0.44</v>
      </c>
    </row>
    <row r="6" spans="1:21" ht="16.5" x14ac:dyDescent="0.25">
      <c r="B6" s="1">
        <v>9.4</v>
      </c>
      <c r="C6" s="1">
        <v>7.9</v>
      </c>
      <c r="F6" s="1">
        <v>50</v>
      </c>
      <c r="G6" s="1">
        <v>94</v>
      </c>
      <c r="H6" s="1">
        <v>97</v>
      </c>
      <c r="I6" s="1">
        <v>96</v>
      </c>
      <c r="J6" s="1">
        <v>96</v>
      </c>
      <c r="K6" s="1">
        <v>97</v>
      </c>
      <c r="L6" s="1">
        <v>95</v>
      </c>
      <c r="O6" s="23"/>
      <c r="P6" s="1">
        <v>29.45</v>
      </c>
      <c r="Q6" s="1">
        <v>27.02</v>
      </c>
      <c r="R6" s="1">
        <v>14.07</v>
      </c>
      <c r="S6" s="1">
        <v>4.92</v>
      </c>
      <c r="T6" s="1">
        <v>1.9</v>
      </c>
      <c r="U6" s="1">
        <v>0.05</v>
      </c>
    </row>
    <row r="7" spans="1:21" ht="16.5" x14ac:dyDescent="0.25">
      <c r="B7" s="1">
        <v>8.1999999999999993</v>
      </c>
      <c r="C7" s="1">
        <v>11.6</v>
      </c>
      <c r="F7" s="1">
        <v>100</v>
      </c>
      <c r="G7" s="1">
        <v>94</v>
      </c>
      <c r="H7" s="1">
        <v>95</v>
      </c>
      <c r="I7" s="1">
        <v>95</v>
      </c>
      <c r="J7" s="1">
        <v>95</v>
      </c>
      <c r="K7" s="1">
        <v>94</v>
      </c>
      <c r="L7" s="1">
        <v>94</v>
      </c>
      <c r="O7" s="23"/>
      <c r="P7" s="1">
        <v>22.35</v>
      </c>
      <c r="Q7" s="1">
        <v>21.43</v>
      </c>
      <c r="R7" s="1">
        <v>13.56</v>
      </c>
      <c r="S7" s="1">
        <v>3.82</v>
      </c>
      <c r="T7" s="1">
        <v>2.1</v>
      </c>
      <c r="U7" s="1">
        <v>0.23</v>
      </c>
    </row>
    <row r="8" spans="1:21" ht="16.5" x14ac:dyDescent="0.25">
      <c r="B8" s="1">
        <v>9.4</v>
      </c>
      <c r="C8" s="1">
        <v>8.3000000000000007</v>
      </c>
      <c r="F8" s="1">
        <v>200</v>
      </c>
      <c r="G8" s="1">
        <v>91</v>
      </c>
      <c r="H8" s="1">
        <v>93</v>
      </c>
      <c r="I8" s="1">
        <v>92</v>
      </c>
      <c r="J8" s="1">
        <v>90</v>
      </c>
      <c r="K8" s="1">
        <v>92</v>
      </c>
      <c r="L8" s="1">
        <v>91</v>
      </c>
      <c r="O8" s="23"/>
      <c r="P8" s="1">
        <v>31.45</v>
      </c>
      <c r="Q8" s="1">
        <v>29.1</v>
      </c>
      <c r="R8" s="1">
        <v>19.82</v>
      </c>
      <c r="S8" s="1">
        <v>5.64</v>
      </c>
      <c r="T8" s="1">
        <v>3.49</v>
      </c>
      <c r="U8" s="1">
        <v>0.52</v>
      </c>
    </row>
    <row r="9" spans="1:21" ht="16.5" x14ac:dyDescent="0.25">
      <c r="B9" s="1">
        <v>8.1</v>
      </c>
      <c r="C9" s="1">
        <v>7.9</v>
      </c>
      <c r="F9" s="1">
        <v>500</v>
      </c>
      <c r="G9" s="1">
        <v>89</v>
      </c>
      <c r="H9" s="1">
        <v>91</v>
      </c>
      <c r="I9" s="1">
        <v>90</v>
      </c>
      <c r="J9" s="1">
        <v>88</v>
      </c>
      <c r="K9" s="1">
        <v>87</v>
      </c>
      <c r="L9" s="1">
        <v>88</v>
      </c>
    </row>
    <row r="10" spans="1:21" ht="16.5" x14ac:dyDescent="0.25">
      <c r="B10" s="1">
        <v>10.4</v>
      </c>
      <c r="C10" s="1">
        <v>9.5</v>
      </c>
    </row>
    <row r="11" spans="1:21" ht="16.5" x14ac:dyDescent="0.25">
      <c r="B11" s="1">
        <v>10.7</v>
      </c>
      <c r="C11" s="1">
        <v>7.7</v>
      </c>
    </row>
    <row r="12" spans="1:21" ht="16.5" x14ac:dyDescent="0.25">
      <c r="B12" s="1">
        <v>12.5</v>
      </c>
      <c r="C12" s="1">
        <v>8.3000000000000007</v>
      </c>
    </row>
    <row r="13" spans="1:21" ht="16.5" x14ac:dyDescent="0.25">
      <c r="B13" s="1">
        <v>9.6999999999999993</v>
      </c>
      <c r="C13" s="1">
        <v>5.8</v>
      </c>
    </row>
  </sheetData>
  <mergeCells count="3">
    <mergeCell ref="G3:I3"/>
    <mergeCell ref="J3:L3"/>
    <mergeCell ref="O5:O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57"/>
  <sheetViews>
    <sheetView workbookViewId="0">
      <selection activeCell="A15" sqref="A15"/>
    </sheetView>
  </sheetViews>
  <sheetFormatPr defaultColWidth="10.875" defaultRowHeight="15" x14ac:dyDescent="0.2"/>
  <cols>
    <col min="1" max="1" width="10.875" style="7"/>
    <col min="2" max="2" width="19.625" style="7" bestFit="1" customWidth="1"/>
    <col min="3" max="5" width="10.875" style="7"/>
    <col min="6" max="6" width="19.625" style="7" bestFit="1" customWidth="1"/>
    <col min="7" max="9" width="10.875" style="7"/>
    <col min="10" max="10" width="64.875" style="7" bestFit="1" customWidth="1"/>
    <col min="11" max="11" width="26.375" style="8" customWidth="1"/>
    <col min="12" max="12" width="22.375" style="8" customWidth="1"/>
    <col min="13" max="13" width="19.875" style="7" customWidth="1"/>
    <col min="14" max="14" width="16.5" style="7" customWidth="1"/>
    <col min="15" max="15" width="12.375" style="7" customWidth="1"/>
    <col min="16" max="16" width="68.875" style="7" bestFit="1" customWidth="1"/>
    <col min="17" max="17" width="25.875" style="8" bestFit="1" customWidth="1"/>
    <col min="18" max="18" width="21.875" style="8" bestFit="1" customWidth="1"/>
    <col min="19" max="19" width="18" style="7" customWidth="1"/>
    <col min="20" max="20" width="17.375" style="7" customWidth="1"/>
    <col min="21" max="16384" width="10.875" style="7"/>
  </cols>
  <sheetData>
    <row r="2" spans="2:25" x14ac:dyDescent="0.2">
      <c r="B2" s="17" t="s">
        <v>49</v>
      </c>
      <c r="F2" s="17" t="s">
        <v>88</v>
      </c>
      <c r="J2" s="17" t="s">
        <v>89</v>
      </c>
      <c r="P2" s="17" t="s">
        <v>90</v>
      </c>
      <c r="V2" s="17" t="s">
        <v>50</v>
      </c>
    </row>
    <row r="3" spans="2:25" ht="16.5" x14ac:dyDescent="0.25">
      <c r="B3"/>
      <c r="C3" s="8" t="s">
        <v>86</v>
      </c>
      <c r="D3" s="8" t="s">
        <v>87</v>
      </c>
      <c r="E3" s="9"/>
      <c r="F3" s="10"/>
      <c r="G3" s="8" t="s">
        <v>86</v>
      </c>
      <c r="H3" s="8" t="s">
        <v>87</v>
      </c>
      <c r="K3" s="8" t="s">
        <v>107</v>
      </c>
      <c r="L3" s="8" t="s">
        <v>97</v>
      </c>
      <c r="M3" s="8" t="s">
        <v>108</v>
      </c>
      <c r="N3" s="8" t="s">
        <v>98</v>
      </c>
      <c r="O3" s="9"/>
      <c r="Q3" s="8" t="s">
        <v>109</v>
      </c>
      <c r="R3" s="8" t="s">
        <v>97</v>
      </c>
      <c r="S3" s="8" t="s">
        <v>110</v>
      </c>
      <c r="T3" s="8" t="s">
        <v>98</v>
      </c>
      <c r="U3" s="4"/>
      <c r="W3" s="2" t="s">
        <v>0</v>
      </c>
      <c r="X3" s="2" t="s">
        <v>1</v>
      </c>
      <c r="Y3" s="2" t="s">
        <v>2</v>
      </c>
    </row>
    <row r="4" spans="2:25" ht="16.5" x14ac:dyDescent="0.25">
      <c r="B4"/>
      <c r="C4" s="10">
        <v>2.5099999999999998</v>
      </c>
      <c r="D4" s="10">
        <v>4.38</v>
      </c>
      <c r="E4"/>
      <c r="F4" s="10"/>
      <c r="G4" s="10">
        <v>0.82</v>
      </c>
      <c r="H4" s="10">
        <v>2.5099999999999998</v>
      </c>
      <c r="K4" s="7">
        <v>3.66</v>
      </c>
      <c r="L4" s="7">
        <v>5.73</v>
      </c>
      <c r="M4" s="7">
        <v>3.77</v>
      </c>
      <c r="N4" s="7">
        <v>9.33</v>
      </c>
      <c r="Q4" s="7">
        <v>2.5099999999999998</v>
      </c>
      <c r="R4" s="7">
        <v>5.73</v>
      </c>
      <c r="S4" s="7">
        <v>3.53</v>
      </c>
      <c r="T4" s="7">
        <v>9.33</v>
      </c>
      <c r="U4" s="4"/>
      <c r="W4" s="1">
        <v>1</v>
      </c>
      <c r="X4" s="1">
        <v>6</v>
      </c>
      <c r="Y4" s="1">
        <v>11</v>
      </c>
    </row>
    <row r="5" spans="2:25" ht="16.5" x14ac:dyDescent="0.25">
      <c r="B5"/>
      <c r="C5" s="10">
        <v>2.23</v>
      </c>
      <c r="D5" s="10">
        <v>6.14</v>
      </c>
      <c r="E5"/>
      <c r="F5" s="10"/>
      <c r="G5" s="10">
        <v>3.04</v>
      </c>
      <c r="H5" s="10">
        <v>2.23</v>
      </c>
      <c r="K5" s="7">
        <v>4.92</v>
      </c>
      <c r="L5" s="7">
        <v>5.86</v>
      </c>
      <c r="M5" s="7">
        <v>5.31</v>
      </c>
      <c r="N5" s="7">
        <v>11.9</v>
      </c>
      <c r="Q5" s="7">
        <v>4.38</v>
      </c>
      <c r="R5" s="7">
        <v>5.86</v>
      </c>
      <c r="S5" s="7">
        <v>2.23</v>
      </c>
      <c r="T5" s="7">
        <v>11.9</v>
      </c>
      <c r="U5" s="4"/>
      <c r="W5" s="1">
        <v>2</v>
      </c>
      <c r="X5" s="1">
        <v>7.5</v>
      </c>
      <c r="Y5" s="1">
        <v>16</v>
      </c>
    </row>
    <row r="6" spans="2:25" ht="16.5" x14ac:dyDescent="0.25">
      <c r="B6"/>
      <c r="C6" s="10">
        <v>4.0999999999999996</v>
      </c>
      <c r="D6" s="10">
        <v>1.81</v>
      </c>
      <c r="E6"/>
      <c r="F6" s="10"/>
      <c r="G6" s="10">
        <v>1.1200000000000001</v>
      </c>
      <c r="H6" s="10">
        <v>4.0999999999999996</v>
      </c>
      <c r="K6" s="7">
        <v>5.17</v>
      </c>
      <c r="L6" s="7">
        <v>4.59</v>
      </c>
      <c r="M6" s="7">
        <v>4.63</v>
      </c>
      <c r="N6" s="7">
        <v>6.57</v>
      </c>
      <c r="Q6" s="7">
        <v>2.23</v>
      </c>
      <c r="R6" s="7">
        <v>4.59</v>
      </c>
      <c r="S6" s="7">
        <v>0.85</v>
      </c>
      <c r="T6" s="7">
        <v>6.57</v>
      </c>
      <c r="U6" s="4"/>
      <c r="V6" s="4"/>
    </row>
    <row r="7" spans="2:25" ht="15.75" x14ac:dyDescent="0.25">
      <c r="B7"/>
      <c r="C7" s="10">
        <v>2.61</v>
      </c>
      <c r="D7" s="10">
        <v>4.32</v>
      </c>
      <c r="E7"/>
      <c r="F7" s="10"/>
      <c r="G7" s="10">
        <v>1.1299999999999999</v>
      </c>
      <c r="H7" s="10">
        <v>2.61</v>
      </c>
      <c r="K7" s="7">
        <v>1.94</v>
      </c>
      <c r="L7" s="7">
        <v>6.07</v>
      </c>
      <c r="M7" s="7">
        <v>8.23</v>
      </c>
      <c r="N7" s="7">
        <v>12.94</v>
      </c>
      <c r="Q7" s="7">
        <v>1.76</v>
      </c>
      <c r="R7" s="7">
        <v>6.07</v>
      </c>
      <c r="S7" s="7">
        <v>5.0599999999999996</v>
      </c>
      <c r="T7" s="7">
        <v>12.94</v>
      </c>
    </row>
    <row r="8" spans="2:25" ht="15.75" x14ac:dyDescent="0.25">
      <c r="B8"/>
      <c r="C8" s="10">
        <v>4.42</v>
      </c>
      <c r="D8" s="10">
        <v>1.79</v>
      </c>
      <c r="E8"/>
      <c r="F8" s="10"/>
      <c r="G8" s="10">
        <v>1.43</v>
      </c>
      <c r="H8" s="10">
        <v>4.42</v>
      </c>
      <c r="K8" s="7">
        <v>0.28000000000000003</v>
      </c>
      <c r="L8" s="7">
        <v>5.04</v>
      </c>
      <c r="M8" s="7">
        <v>6.58</v>
      </c>
      <c r="N8" s="7">
        <v>14.06</v>
      </c>
      <c r="Q8" s="7">
        <v>4.0999999999999996</v>
      </c>
      <c r="R8" s="7">
        <v>5.04</v>
      </c>
      <c r="S8" s="7">
        <v>5.01</v>
      </c>
      <c r="T8" s="7">
        <v>14.06</v>
      </c>
    </row>
    <row r="9" spans="2:25" ht="15.75" x14ac:dyDescent="0.25">
      <c r="B9"/>
      <c r="C9" s="10">
        <v>1.2</v>
      </c>
      <c r="D9" s="10">
        <v>1.71</v>
      </c>
      <c r="E9"/>
      <c r="F9" s="10"/>
      <c r="G9" s="10">
        <v>1.77</v>
      </c>
      <c r="H9" s="10">
        <v>1.2</v>
      </c>
      <c r="K9" s="7">
        <v>3.12</v>
      </c>
      <c r="L9" s="7">
        <v>3.52</v>
      </c>
      <c r="M9" s="7">
        <v>6.11</v>
      </c>
      <c r="N9" s="7">
        <v>19.41</v>
      </c>
      <c r="Q9" s="7">
        <v>5.76</v>
      </c>
      <c r="R9" s="7">
        <v>3.52</v>
      </c>
      <c r="S9" s="7">
        <v>8.3000000000000007</v>
      </c>
      <c r="T9" s="7">
        <v>19.41</v>
      </c>
    </row>
    <row r="10" spans="2:25" ht="15.75" x14ac:dyDescent="0.25">
      <c r="B10"/>
      <c r="C10" s="10">
        <v>6.02</v>
      </c>
      <c r="D10" s="10">
        <v>1.36</v>
      </c>
      <c r="E10"/>
      <c r="F10" s="10"/>
      <c r="G10" s="10">
        <v>4.38</v>
      </c>
      <c r="H10" s="10">
        <v>6.02</v>
      </c>
      <c r="K10" s="7">
        <v>4.1500000000000004</v>
      </c>
      <c r="L10" s="7">
        <v>5.97</v>
      </c>
      <c r="M10" s="7">
        <v>6</v>
      </c>
      <c r="Q10" s="7">
        <v>6.1</v>
      </c>
      <c r="R10" s="7">
        <v>5.97</v>
      </c>
      <c r="S10" s="7">
        <v>1.59</v>
      </c>
    </row>
    <row r="11" spans="2:25" ht="15.75" x14ac:dyDescent="0.25">
      <c r="B11"/>
      <c r="C11" s="10">
        <v>0.82</v>
      </c>
      <c r="D11" s="10">
        <v>2.62</v>
      </c>
      <c r="E11"/>
      <c r="F11" s="10"/>
      <c r="G11" s="10">
        <v>3.48</v>
      </c>
      <c r="H11" s="10">
        <v>0.28999999999999998</v>
      </c>
      <c r="K11" s="7">
        <v>1.55</v>
      </c>
      <c r="L11" s="7">
        <v>5.87</v>
      </c>
      <c r="M11" s="7">
        <v>12.3</v>
      </c>
      <c r="Q11" s="7">
        <v>6.14</v>
      </c>
      <c r="R11" s="7">
        <v>5.87</v>
      </c>
      <c r="S11" s="7">
        <v>5.08</v>
      </c>
    </row>
    <row r="12" spans="2:25" ht="15.75" x14ac:dyDescent="0.25">
      <c r="B12"/>
      <c r="C12" s="10">
        <v>0.28999999999999998</v>
      </c>
      <c r="D12" s="10">
        <v>2.3199999999999998</v>
      </c>
      <c r="E12"/>
      <c r="F12" s="10"/>
      <c r="G12" s="10">
        <v>4.79</v>
      </c>
      <c r="H12" s="10">
        <v>0.84</v>
      </c>
      <c r="K12" s="7">
        <v>2.31</v>
      </c>
      <c r="L12" s="7">
        <v>4.97</v>
      </c>
      <c r="M12" s="7">
        <v>6.15</v>
      </c>
      <c r="Q12" s="7">
        <v>1.81</v>
      </c>
      <c r="R12" s="7">
        <v>4.97</v>
      </c>
      <c r="S12" s="7">
        <v>0.46</v>
      </c>
    </row>
    <row r="13" spans="2:25" ht="15.75" x14ac:dyDescent="0.25">
      <c r="B13"/>
      <c r="C13" s="10">
        <v>3.04</v>
      </c>
      <c r="D13" s="10">
        <v>0.95</v>
      </c>
      <c r="E13"/>
      <c r="F13" s="10"/>
      <c r="G13" s="10">
        <v>4.41</v>
      </c>
      <c r="H13" s="10">
        <v>2.61</v>
      </c>
      <c r="K13" s="7">
        <v>3.87</v>
      </c>
      <c r="L13" s="7">
        <v>3.6</v>
      </c>
      <c r="M13" s="7">
        <v>16.18</v>
      </c>
      <c r="Q13" s="7">
        <v>4.32</v>
      </c>
      <c r="R13" s="7">
        <v>3.6</v>
      </c>
      <c r="S13" s="7">
        <v>2.5499999999999998</v>
      </c>
    </row>
    <row r="14" spans="2:25" ht="15.75" x14ac:dyDescent="0.25">
      <c r="B14"/>
      <c r="C14" s="10">
        <v>0.84</v>
      </c>
      <c r="D14" s="10">
        <v>3.48</v>
      </c>
      <c r="E14"/>
      <c r="F14" s="10"/>
      <c r="G14" s="10">
        <v>2.93</v>
      </c>
      <c r="H14" s="10">
        <v>1.83</v>
      </c>
      <c r="K14" s="7">
        <v>1.77</v>
      </c>
      <c r="L14" s="7">
        <v>5.57</v>
      </c>
      <c r="Q14" s="7">
        <v>1.79</v>
      </c>
      <c r="R14" s="7">
        <v>5.57</v>
      </c>
    </row>
    <row r="15" spans="2:25" ht="15.75" x14ac:dyDescent="0.25">
      <c r="B15"/>
      <c r="C15" s="10">
        <v>2.61</v>
      </c>
      <c r="D15" s="10">
        <v>4.79</v>
      </c>
      <c r="E15"/>
      <c r="F15" s="10"/>
      <c r="G15" s="10">
        <v>6.48</v>
      </c>
      <c r="H15" s="10">
        <v>1.1499999999999999</v>
      </c>
      <c r="K15" s="7">
        <v>4.43</v>
      </c>
      <c r="L15" s="7">
        <v>5.33</v>
      </c>
      <c r="Q15" s="7">
        <v>1.71</v>
      </c>
      <c r="R15" s="7">
        <v>5.33</v>
      </c>
    </row>
    <row r="16" spans="2:25" ht="15.75" x14ac:dyDescent="0.25">
      <c r="B16"/>
      <c r="C16" s="10">
        <v>1.83</v>
      </c>
      <c r="D16" s="10">
        <v>5.22</v>
      </c>
      <c r="E16"/>
      <c r="F16" s="10"/>
      <c r="G16" s="10">
        <v>5.86</v>
      </c>
      <c r="H16" s="10">
        <v>3.27</v>
      </c>
      <c r="K16" s="7">
        <v>3.14</v>
      </c>
      <c r="L16" s="7">
        <v>6.35</v>
      </c>
      <c r="Q16" s="7">
        <v>1.36</v>
      </c>
      <c r="R16" s="7">
        <v>6.35</v>
      </c>
    </row>
    <row r="17" spans="2:18" ht="15.75" x14ac:dyDescent="0.25">
      <c r="B17"/>
      <c r="C17" s="10">
        <v>1.1499999999999999</v>
      </c>
      <c r="D17" s="10">
        <v>3.68</v>
      </c>
      <c r="E17"/>
      <c r="F17" s="10"/>
      <c r="G17" s="10">
        <v>5.24</v>
      </c>
      <c r="H17" s="10">
        <v>3.94</v>
      </c>
      <c r="K17" s="7">
        <v>1.52</v>
      </c>
      <c r="L17" s="7">
        <v>5.34</v>
      </c>
      <c r="Q17" s="7">
        <v>2.61</v>
      </c>
      <c r="R17" s="7">
        <v>5.34</v>
      </c>
    </row>
    <row r="18" spans="2:18" ht="15.75" x14ac:dyDescent="0.25">
      <c r="B18"/>
      <c r="C18" s="10">
        <v>1.1200000000000001</v>
      </c>
      <c r="D18" s="10">
        <v>4.03</v>
      </c>
      <c r="E18"/>
      <c r="F18" s="10"/>
      <c r="G18" s="10">
        <v>2.1800000000000002</v>
      </c>
      <c r="H18" s="10">
        <v>4.0599999999999996</v>
      </c>
      <c r="K18" s="7">
        <v>4.13</v>
      </c>
      <c r="L18" s="7">
        <v>6.16</v>
      </c>
      <c r="Q18" s="7">
        <v>6.41</v>
      </c>
      <c r="R18" s="7">
        <v>6.16</v>
      </c>
    </row>
    <row r="19" spans="2:18" ht="15.75" x14ac:dyDescent="0.25">
      <c r="B19"/>
      <c r="C19" s="10">
        <v>3.27</v>
      </c>
      <c r="D19" s="10">
        <v>4.76</v>
      </c>
      <c r="E19"/>
      <c r="F19" s="10"/>
      <c r="G19" s="10">
        <v>2.9</v>
      </c>
      <c r="H19" s="10">
        <v>4.05</v>
      </c>
      <c r="K19" s="7">
        <v>4.41</v>
      </c>
      <c r="L19" s="7">
        <v>5.78</v>
      </c>
      <c r="Q19" s="7">
        <v>4.42</v>
      </c>
      <c r="R19" s="7">
        <v>5.78</v>
      </c>
    </row>
    <row r="20" spans="2:18" ht="15.75" x14ac:dyDescent="0.25">
      <c r="B20"/>
      <c r="C20" s="10">
        <v>3.94</v>
      </c>
      <c r="D20" s="10">
        <v>7.34</v>
      </c>
      <c r="E20"/>
      <c r="F20" s="10"/>
      <c r="G20" s="10">
        <v>5.79</v>
      </c>
      <c r="H20" s="10">
        <v>4.51</v>
      </c>
      <c r="K20" s="7">
        <v>6.51</v>
      </c>
      <c r="L20" s="7">
        <v>3.88</v>
      </c>
      <c r="Q20" s="7">
        <v>2.62</v>
      </c>
      <c r="R20" s="7">
        <v>3.88</v>
      </c>
    </row>
    <row r="21" spans="2:18" ht="15.75" x14ac:dyDescent="0.25">
      <c r="B21"/>
      <c r="C21" s="10">
        <v>4.0599999999999996</v>
      </c>
      <c r="D21" s="10">
        <v>-1.19</v>
      </c>
      <c r="E21"/>
      <c r="F21" s="10"/>
      <c r="G21" s="10">
        <v>-0.71</v>
      </c>
      <c r="H21" s="10">
        <v>1.48</v>
      </c>
      <c r="K21" s="7">
        <v>1.88</v>
      </c>
      <c r="L21" s="7">
        <v>5.63</v>
      </c>
      <c r="Q21" s="7">
        <v>1.2</v>
      </c>
      <c r="R21" s="7">
        <v>5.63</v>
      </c>
    </row>
    <row r="22" spans="2:18" ht="15.75" x14ac:dyDescent="0.25">
      <c r="B22"/>
      <c r="C22" s="10">
        <v>4.05</v>
      </c>
      <c r="D22" s="10">
        <v>5.37</v>
      </c>
      <c r="E22"/>
      <c r="F22" s="10"/>
      <c r="G22" s="10">
        <v>2.25</v>
      </c>
      <c r="H22" s="10">
        <v>-1.2</v>
      </c>
      <c r="K22" s="7">
        <v>3.91</v>
      </c>
      <c r="L22" s="7">
        <v>5.63</v>
      </c>
      <c r="Q22" s="7">
        <v>2.3199999999999998</v>
      </c>
      <c r="R22" s="7">
        <v>5.63</v>
      </c>
    </row>
    <row r="23" spans="2:18" ht="15.75" x14ac:dyDescent="0.25">
      <c r="B23"/>
      <c r="C23" s="10">
        <v>1.1299999999999999</v>
      </c>
      <c r="D23" s="10">
        <v>1.72</v>
      </c>
      <c r="E23"/>
      <c r="F23" s="10"/>
      <c r="G23" s="10"/>
      <c r="H23" s="10">
        <v>0</v>
      </c>
      <c r="K23" s="7">
        <v>6.04</v>
      </c>
      <c r="L23" s="7">
        <v>7.27</v>
      </c>
      <c r="Q23" s="7">
        <v>0.95</v>
      </c>
      <c r="R23" s="7">
        <v>7.27</v>
      </c>
    </row>
    <row r="24" spans="2:18" ht="15.75" x14ac:dyDescent="0.25">
      <c r="B24"/>
      <c r="C24" s="10">
        <v>1.43</v>
      </c>
      <c r="D24" s="10">
        <v>2.42</v>
      </c>
      <c r="E24"/>
      <c r="F24" s="10"/>
      <c r="G24" s="10"/>
      <c r="H24" s="10">
        <v>0.26</v>
      </c>
      <c r="K24" s="7">
        <v>2.94</v>
      </c>
      <c r="L24" s="7">
        <v>8.42</v>
      </c>
      <c r="Q24" s="7">
        <v>6.02</v>
      </c>
      <c r="R24" s="7">
        <v>8.42</v>
      </c>
    </row>
    <row r="25" spans="2:18" ht="15.75" x14ac:dyDescent="0.25">
      <c r="B25"/>
      <c r="C25" s="10">
        <v>4.51</v>
      </c>
      <c r="D25" s="10">
        <v>4.3</v>
      </c>
      <c r="E25"/>
      <c r="F25" s="10"/>
      <c r="G25" s="10"/>
      <c r="H25" s="10">
        <v>6.14</v>
      </c>
      <c r="K25" s="7">
        <v>6.45</v>
      </c>
      <c r="L25" s="7">
        <v>7.88</v>
      </c>
      <c r="Q25" s="7">
        <v>3.48</v>
      </c>
      <c r="R25" s="7">
        <v>7.88</v>
      </c>
    </row>
    <row r="26" spans="2:18" ht="15.75" x14ac:dyDescent="0.25">
      <c r="B26"/>
      <c r="C26" s="10">
        <v>1.48</v>
      </c>
      <c r="D26" s="10">
        <v>4.6900000000000004</v>
      </c>
      <c r="E26"/>
      <c r="F26" s="10"/>
      <c r="G26" s="10"/>
      <c r="H26" s="10">
        <v>1.81</v>
      </c>
      <c r="K26" s="7">
        <v>6.61</v>
      </c>
      <c r="L26" s="7">
        <v>7.94</v>
      </c>
      <c r="Q26" s="7">
        <v>-0.46</v>
      </c>
      <c r="R26" s="7">
        <v>7.94</v>
      </c>
    </row>
    <row r="27" spans="2:18" ht="15.75" x14ac:dyDescent="0.25">
      <c r="B27"/>
      <c r="C27" s="10">
        <v>1.77</v>
      </c>
      <c r="D27" s="10">
        <v>5.9</v>
      </c>
      <c r="E27"/>
      <c r="F27" s="10"/>
      <c r="G27" s="10"/>
      <c r="H27" s="10">
        <v>4.32</v>
      </c>
      <c r="K27" s="7">
        <v>2.2400000000000002</v>
      </c>
      <c r="L27" s="7">
        <v>7.41</v>
      </c>
      <c r="Q27" s="7">
        <v>4.79</v>
      </c>
      <c r="R27" s="7">
        <v>7.41</v>
      </c>
    </row>
    <row r="28" spans="2:18" ht="15.75" x14ac:dyDescent="0.25">
      <c r="B28"/>
      <c r="C28" s="10">
        <v>-1.2</v>
      </c>
      <c r="D28" s="10">
        <v>2.31</v>
      </c>
      <c r="E28"/>
      <c r="F28" s="10"/>
      <c r="G28" s="10"/>
      <c r="H28" s="10">
        <v>1.79</v>
      </c>
      <c r="K28" s="7">
        <v>4.3099999999999996</v>
      </c>
      <c r="L28" s="7">
        <v>7</v>
      </c>
      <c r="Q28" s="7">
        <v>5.22</v>
      </c>
      <c r="R28" s="7">
        <v>7</v>
      </c>
    </row>
    <row r="29" spans="2:18" ht="15.75" x14ac:dyDescent="0.25">
      <c r="B29"/>
      <c r="C29" s="10">
        <v>0</v>
      </c>
      <c r="D29" s="10">
        <v>6.06</v>
      </c>
      <c r="E29"/>
      <c r="F29" s="10"/>
      <c r="G29" s="10"/>
      <c r="H29" s="10">
        <v>1.71</v>
      </c>
      <c r="K29" s="7">
        <v>6.59</v>
      </c>
      <c r="L29" s="7">
        <v>8.19</v>
      </c>
      <c r="Q29" s="7">
        <v>3.68</v>
      </c>
      <c r="R29" s="7">
        <v>8.19</v>
      </c>
    </row>
    <row r="30" spans="2:18" ht="15.75" x14ac:dyDescent="0.25">
      <c r="B30"/>
      <c r="C30" s="10">
        <v>0.26</v>
      </c>
      <c r="D30" s="10">
        <v>6.39</v>
      </c>
      <c r="E30"/>
      <c r="F30" s="10"/>
      <c r="G30" s="10"/>
      <c r="H30" s="10">
        <v>1.36</v>
      </c>
      <c r="K30" s="7">
        <v>2.66</v>
      </c>
      <c r="L30" s="7">
        <v>7.93</v>
      </c>
      <c r="Q30" s="7">
        <v>4.03</v>
      </c>
      <c r="R30" s="7">
        <v>7.93</v>
      </c>
    </row>
    <row r="31" spans="2:18" ht="15.75" x14ac:dyDescent="0.25">
      <c r="B31"/>
      <c r="C31" s="10"/>
      <c r="D31" s="10">
        <v>1.1200000000000001</v>
      </c>
      <c r="E31"/>
      <c r="F31" s="10"/>
      <c r="G31" s="10"/>
      <c r="H31" s="10">
        <v>2.62</v>
      </c>
      <c r="K31" s="7">
        <v>2.27</v>
      </c>
      <c r="L31" s="7">
        <v>8.99</v>
      </c>
      <c r="Q31" s="7">
        <v>-0.28999999999999998</v>
      </c>
      <c r="R31" s="7">
        <v>8.99</v>
      </c>
    </row>
    <row r="32" spans="2:18" ht="15.75" x14ac:dyDescent="0.25">
      <c r="B32"/>
      <c r="C32" s="10"/>
      <c r="D32" s="10">
        <v>3.38</v>
      </c>
      <c r="E32"/>
      <c r="F32" s="10"/>
      <c r="G32" s="10"/>
      <c r="H32" s="10">
        <v>2.3199999999999998</v>
      </c>
      <c r="K32" s="7">
        <v>-0.44</v>
      </c>
      <c r="L32" s="7">
        <v>8.92</v>
      </c>
      <c r="Q32" s="7">
        <v>4.76</v>
      </c>
      <c r="R32" s="7">
        <v>8.92</v>
      </c>
    </row>
    <row r="33" spans="2:18" ht="15.75" x14ac:dyDescent="0.25">
      <c r="B33"/>
      <c r="C33" s="10"/>
      <c r="D33" s="10">
        <v>7.84</v>
      </c>
      <c r="E33"/>
      <c r="F33" s="10"/>
      <c r="G33" s="10"/>
      <c r="H33" s="10">
        <v>0.95</v>
      </c>
      <c r="K33" s="7">
        <v>3.94</v>
      </c>
      <c r="L33" s="7">
        <v>4.62</v>
      </c>
      <c r="Q33" s="7">
        <v>7.34</v>
      </c>
      <c r="R33" s="7">
        <v>4.62</v>
      </c>
    </row>
    <row r="34" spans="2:18" ht="15.75" x14ac:dyDescent="0.25">
      <c r="B34"/>
      <c r="C34" s="10"/>
      <c r="D34" s="10">
        <v>4.41</v>
      </c>
      <c r="E34"/>
      <c r="F34" s="10"/>
      <c r="G34" s="10"/>
      <c r="H34" s="10">
        <v>5.22</v>
      </c>
      <c r="K34" s="7">
        <v>3.59</v>
      </c>
      <c r="L34" s="7">
        <v>8.4700000000000006</v>
      </c>
      <c r="Q34" s="7">
        <v>0.82</v>
      </c>
      <c r="R34" s="7">
        <v>8.4700000000000006</v>
      </c>
    </row>
    <row r="35" spans="2:18" ht="15.75" x14ac:dyDescent="0.25">
      <c r="B35"/>
      <c r="C35" s="10"/>
      <c r="D35" s="10">
        <v>5.82</v>
      </c>
      <c r="E35"/>
      <c r="F35" s="10"/>
      <c r="G35" s="10"/>
      <c r="H35" s="10">
        <v>3.68</v>
      </c>
      <c r="K35" s="7">
        <v>6.38</v>
      </c>
      <c r="L35" s="7">
        <v>7.53</v>
      </c>
      <c r="Q35" s="7">
        <v>-1.19</v>
      </c>
      <c r="R35" s="7">
        <v>7.53</v>
      </c>
    </row>
    <row r="36" spans="2:18" ht="15.75" x14ac:dyDescent="0.25">
      <c r="B36"/>
      <c r="C36" s="10"/>
      <c r="D36" s="10">
        <v>2.2799999999999998</v>
      </c>
      <c r="E36"/>
      <c r="F36" s="10"/>
      <c r="G36" s="10"/>
      <c r="H36" s="10">
        <v>4.03</v>
      </c>
      <c r="K36" s="7">
        <v>6.92</v>
      </c>
      <c r="L36" s="7">
        <v>7.78</v>
      </c>
      <c r="Q36" s="7">
        <v>5.37</v>
      </c>
      <c r="R36" s="7">
        <v>7.78</v>
      </c>
    </row>
    <row r="37" spans="2:18" ht="15.75" x14ac:dyDescent="0.25">
      <c r="B37"/>
      <c r="C37" s="10"/>
      <c r="D37" s="10">
        <v>2.04</v>
      </c>
      <c r="E37"/>
      <c r="F37" s="10"/>
      <c r="G37" s="10"/>
      <c r="H37" s="10">
        <v>4.76</v>
      </c>
      <c r="K37" s="7">
        <v>2.93</v>
      </c>
      <c r="L37" s="7">
        <v>5.44</v>
      </c>
      <c r="Q37" s="7">
        <v>1.72</v>
      </c>
      <c r="R37" s="7">
        <v>5.44</v>
      </c>
    </row>
    <row r="38" spans="2:18" ht="15.75" x14ac:dyDescent="0.25">
      <c r="B38"/>
      <c r="C38" s="10"/>
      <c r="D38" s="10">
        <v>1.42</v>
      </c>
      <c r="E38"/>
      <c r="F38" s="10"/>
      <c r="G38" s="10"/>
      <c r="H38" s="10">
        <v>7.34</v>
      </c>
      <c r="K38" s="7">
        <v>7.56</v>
      </c>
      <c r="L38" s="7">
        <v>3.2</v>
      </c>
      <c r="Q38" s="7">
        <v>2.42</v>
      </c>
      <c r="R38" s="7">
        <v>3.2</v>
      </c>
    </row>
    <row r="39" spans="2:18" ht="15.75" x14ac:dyDescent="0.25">
      <c r="B39"/>
      <c r="C39" s="10"/>
      <c r="D39" s="10">
        <v>4.09</v>
      </c>
      <c r="E39"/>
      <c r="F39" s="10"/>
      <c r="G39" s="10"/>
      <c r="H39" s="10">
        <v>-1.19</v>
      </c>
      <c r="K39" s="7">
        <v>3.4</v>
      </c>
      <c r="L39" s="7">
        <v>5.76</v>
      </c>
      <c r="Q39" s="7">
        <v>0.28999999999999998</v>
      </c>
      <c r="R39" s="7">
        <v>5.76</v>
      </c>
    </row>
    <row r="40" spans="2:18" ht="15.75" x14ac:dyDescent="0.25">
      <c r="B40"/>
      <c r="C40" s="10"/>
      <c r="D40" s="10">
        <v>3.37</v>
      </c>
      <c r="E40"/>
      <c r="F40" s="10"/>
      <c r="G40" s="10"/>
      <c r="H40" s="10">
        <v>5.37</v>
      </c>
      <c r="K40" s="7">
        <v>7.12</v>
      </c>
      <c r="L40" s="7">
        <v>8.39</v>
      </c>
      <c r="Q40" s="7">
        <v>4.3</v>
      </c>
      <c r="R40" s="7">
        <v>8.39</v>
      </c>
    </row>
    <row r="41" spans="2:18" ht="15.75" x14ac:dyDescent="0.25">
      <c r="B41"/>
      <c r="C41" s="10"/>
      <c r="D41" s="10">
        <v>0.44</v>
      </c>
      <c r="E41"/>
      <c r="F41" s="10"/>
      <c r="G41" s="10"/>
      <c r="H41" s="10">
        <v>1.72</v>
      </c>
      <c r="K41" s="7">
        <v>4.99</v>
      </c>
      <c r="L41" s="7">
        <v>6.32</v>
      </c>
      <c r="Q41" s="7">
        <v>4.6900000000000004</v>
      </c>
      <c r="R41" s="7">
        <v>6.32</v>
      </c>
    </row>
    <row r="42" spans="2:18" ht="15.75" x14ac:dyDescent="0.25">
      <c r="B42"/>
      <c r="C42" s="10"/>
      <c r="D42" s="10">
        <v>1.96</v>
      </c>
      <c r="E42"/>
      <c r="F42" s="10"/>
      <c r="G42" s="10"/>
      <c r="H42" s="10">
        <v>2.42</v>
      </c>
      <c r="K42" s="7">
        <v>7.46</v>
      </c>
      <c r="L42" s="7">
        <v>6.93</v>
      </c>
      <c r="Q42" s="7">
        <v>5.9</v>
      </c>
      <c r="R42" s="7">
        <v>6.93</v>
      </c>
    </row>
    <row r="43" spans="2:18" ht="15.75" x14ac:dyDescent="0.25">
      <c r="B43"/>
      <c r="C43" s="10"/>
      <c r="D43" s="10">
        <v>1.17</v>
      </c>
      <c r="E43"/>
      <c r="F43" s="10"/>
      <c r="G43" s="10"/>
      <c r="H43" s="10">
        <v>4.3</v>
      </c>
      <c r="K43" s="7">
        <v>6.77</v>
      </c>
      <c r="L43" s="7">
        <v>3.43</v>
      </c>
      <c r="Q43" s="7">
        <v>3.04</v>
      </c>
      <c r="R43" s="7">
        <v>3.43</v>
      </c>
    </row>
    <row r="44" spans="2:18" ht="15.75" x14ac:dyDescent="0.25">
      <c r="B44"/>
      <c r="C44" s="10"/>
      <c r="D44" s="10">
        <v>2.93</v>
      </c>
      <c r="E44"/>
      <c r="F44" s="10"/>
      <c r="G44" s="10"/>
      <c r="H44" s="10">
        <v>4.6900000000000004</v>
      </c>
      <c r="K44" s="7">
        <v>4.0999999999999996</v>
      </c>
      <c r="L44" s="7">
        <v>8.18</v>
      </c>
      <c r="Q44" s="7">
        <v>2.31</v>
      </c>
      <c r="R44" s="7">
        <v>8.18</v>
      </c>
    </row>
    <row r="45" spans="2:18" ht="15.75" x14ac:dyDescent="0.25">
      <c r="B45"/>
      <c r="C45" s="10"/>
      <c r="D45" s="10">
        <v>5.58</v>
      </c>
      <c r="E45"/>
      <c r="F45" s="10"/>
      <c r="G45" s="10"/>
      <c r="H45" s="10">
        <v>5.9</v>
      </c>
      <c r="K45" s="7">
        <v>5.27</v>
      </c>
      <c r="L45" s="7">
        <v>6.39</v>
      </c>
      <c r="Q45" s="7">
        <v>6.06</v>
      </c>
      <c r="R45" s="7">
        <v>6.39</v>
      </c>
    </row>
    <row r="46" spans="2:18" ht="15.75" x14ac:dyDescent="0.25">
      <c r="B46"/>
      <c r="C46" s="10"/>
      <c r="D46" s="10">
        <v>6.78</v>
      </c>
      <c r="E46"/>
      <c r="F46" s="10"/>
      <c r="G46" s="10"/>
      <c r="H46" s="10">
        <v>2.31</v>
      </c>
      <c r="K46" s="7">
        <v>2.2400000000000002</v>
      </c>
      <c r="L46" s="7">
        <v>6.82</v>
      </c>
      <c r="Q46" s="7">
        <v>6.39</v>
      </c>
      <c r="R46" s="7">
        <v>6.82</v>
      </c>
    </row>
    <row r="47" spans="2:18" ht="15.75" x14ac:dyDescent="0.25">
      <c r="B47"/>
      <c r="C47" s="10"/>
      <c r="D47" s="10">
        <v>5.87</v>
      </c>
      <c r="E47"/>
      <c r="F47" s="10"/>
      <c r="G47" s="10"/>
      <c r="H47" s="10">
        <v>6.06</v>
      </c>
      <c r="K47" s="7">
        <v>6.54</v>
      </c>
      <c r="L47" s="7">
        <v>1.1100000000000001</v>
      </c>
      <c r="Q47" s="7">
        <v>1.1200000000000001</v>
      </c>
      <c r="R47" s="7">
        <v>1.1100000000000001</v>
      </c>
    </row>
    <row r="48" spans="2:18" ht="15.75" x14ac:dyDescent="0.25">
      <c r="B48"/>
      <c r="C48" s="10"/>
      <c r="D48" s="10">
        <v>4.88</v>
      </c>
      <c r="E48"/>
      <c r="F48" s="10"/>
      <c r="G48" s="10"/>
      <c r="H48" s="10">
        <v>6.39</v>
      </c>
      <c r="K48" s="7">
        <v>4.46</v>
      </c>
      <c r="L48" s="7">
        <v>2.68</v>
      </c>
      <c r="Q48" s="7">
        <v>3.38</v>
      </c>
      <c r="R48" s="7">
        <v>2.68</v>
      </c>
    </row>
    <row r="49" spans="2:18" ht="15.75" x14ac:dyDescent="0.25">
      <c r="B49"/>
      <c r="C49" s="10"/>
      <c r="D49" s="10">
        <v>1.72</v>
      </c>
      <c r="E49"/>
      <c r="F49" s="10"/>
      <c r="G49" s="10"/>
      <c r="H49" s="10">
        <v>1.1200000000000001</v>
      </c>
      <c r="K49" s="7">
        <v>6.46</v>
      </c>
      <c r="L49" s="7">
        <v>4.72</v>
      </c>
      <c r="Q49" s="7">
        <v>7.84</v>
      </c>
      <c r="R49" s="7">
        <v>4.72</v>
      </c>
    </row>
    <row r="50" spans="2:18" ht="15.75" x14ac:dyDescent="0.25">
      <c r="B50"/>
      <c r="C50" s="10"/>
      <c r="D50" s="10">
        <v>1.0900000000000001</v>
      </c>
      <c r="E50"/>
      <c r="F50" s="10"/>
      <c r="G50" s="10"/>
      <c r="H50" s="10">
        <v>3.38</v>
      </c>
      <c r="K50" s="7">
        <v>7.79</v>
      </c>
      <c r="L50" s="7">
        <v>5.14</v>
      </c>
      <c r="Q50" s="7">
        <v>4.41</v>
      </c>
      <c r="R50" s="7">
        <v>5.14</v>
      </c>
    </row>
    <row r="51" spans="2:18" ht="15.75" x14ac:dyDescent="0.25">
      <c r="B51"/>
      <c r="C51" s="10"/>
      <c r="D51" s="10">
        <v>6.94</v>
      </c>
      <c r="E51"/>
      <c r="F51" s="10"/>
      <c r="G51" s="10"/>
      <c r="H51" s="10">
        <v>7.84</v>
      </c>
      <c r="K51" s="7">
        <v>4.03</v>
      </c>
      <c r="L51" s="7">
        <v>8.02</v>
      </c>
      <c r="Q51" s="7">
        <v>5.82</v>
      </c>
      <c r="R51" s="7">
        <v>8.02</v>
      </c>
    </row>
    <row r="52" spans="2:18" ht="15.75" x14ac:dyDescent="0.25">
      <c r="B52"/>
      <c r="C52" s="10"/>
      <c r="D52" s="10">
        <v>1.54</v>
      </c>
      <c r="E52"/>
      <c r="F52" s="10"/>
      <c r="G52" s="10"/>
      <c r="H52" s="10">
        <v>5.82</v>
      </c>
      <c r="K52" s="7">
        <v>1.3</v>
      </c>
      <c r="L52" s="7">
        <v>7.11</v>
      </c>
      <c r="Q52" s="7">
        <v>2.2799999999999998</v>
      </c>
      <c r="R52" s="7">
        <v>7.11</v>
      </c>
    </row>
    <row r="53" spans="2:18" ht="15.75" x14ac:dyDescent="0.25">
      <c r="B53"/>
      <c r="C53" s="10"/>
      <c r="D53" s="10">
        <v>6.48</v>
      </c>
      <c r="E53"/>
      <c r="F53" s="10"/>
      <c r="G53" s="10"/>
      <c r="H53" s="10">
        <v>2.2799999999999998</v>
      </c>
      <c r="K53" s="7">
        <v>0.64</v>
      </c>
      <c r="L53" s="7"/>
      <c r="Q53" s="7">
        <v>2.04</v>
      </c>
      <c r="R53" s="7"/>
    </row>
    <row r="54" spans="2:18" ht="15.75" x14ac:dyDescent="0.25">
      <c r="B54"/>
      <c r="C54" s="10"/>
      <c r="D54" s="10">
        <v>1.48</v>
      </c>
      <c r="E54"/>
      <c r="F54" s="10"/>
      <c r="G54" s="10"/>
      <c r="H54" s="10">
        <v>2.04</v>
      </c>
      <c r="K54" s="7">
        <v>6.04</v>
      </c>
      <c r="L54" s="7"/>
      <c r="Q54" s="7">
        <v>0.84</v>
      </c>
      <c r="R54" s="7"/>
    </row>
    <row r="55" spans="2:18" ht="15.75" x14ac:dyDescent="0.25">
      <c r="B55"/>
      <c r="C55" s="10"/>
      <c r="D55" s="10">
        <v>5.56</v>
      </c>
      <c r="E55"/>
      <c r="F55" s="10"/>
      <c r="G55" s="10"/>
      <c r="H55" s="10">
        <v>1.42</v>
      </c>
      <c r="K55" s="7">
        <v>2.0099999999999998</v>
      </c>
      <c r="L55" s="7"/>
      <c r="Q55" s="7">
        <v>1.42</v>
      </c>
      <c r="R55" s="7"/>
    </row>
    <row r="56" spans="2:18" ht="15.75" x14ac:dyDescent="0.25">
      <c r="B56"/>
      <c r="C56" s="10"/>
      <c r="D56" s="10">
        <v>4.17</v>
      </c>
      <c r="E56"/>
      <c r="F56" s="10"/>
      <c r="G56" s="10"/>
      <c r="H56" s="10">
        <v>4.09</v>
      </c>
      <c r="K56" s="7">
        <v>7.92</v>
      </c>
      <c r="L56" s="7"/>
      <c r="Q56" s="7">
        <v>2.61</v>
      </c>
      <c r="R56" s="7"/>
    </row>
    <row r="57" spans="2:18" ht="15.75" x14ac:dyDescent="0.25">
      <c r="B57"/>
      <c r="C57" s="10"/>
      <c r="D57" s="10">
        <v>3.48</v>
      </c>
      <c r="E57"/>
      <c r="F57" s="10"/>
      <c r="G57" s="10"/>
      <c r="H57" s="10">
        <v>3.37</v>
      </c>
      <c r="K57" s="7">
        <v>5.71</v>
      </c>
      <c r="L57" s="7"/>
      <c r="Q57" s="7">
        <v>1.83</v>
      </c>
      <c r="R57" s="7"/>
    </row>
    <row r="58" spans="2:18" ht="15.75" x14ac:dyDescent="0.25">
      <c r="B58"/>
      <c r="C58" s="10"/>
      <c r="D58" s="10">
        <v>5.28</v>
      </c>
      <c r="E58"/>
      <c r="F58" s="10"/>
      <c r="G58" s="10"/>
      <c r="H58" s="10">
        <v>0.44</v>
      </c>
      <c r="K58" s="7">
        <v>7.64</v>
      </c>
      <c r="L58" s="7"/>
      <c r="Q58" s="7">
        <v>4.09</v>
      </c>
      <c r="R58" s="7"/>
    </row>
    <row r="59" spans="2:18" ht="15.75" x14ac:dyDescent="0.25">
      <c r="B59"/>
      <c r="C59" s="10"/>
      <c r="D59" s="10">
        <v>4.75</v>
      </c>
      <c r="E59"/>
      <c r="F59" s="10"/>
      <c r="G59" s="10"/>
      <c r="H59" s="10">
        <v>1.96</v>
      </c>
      <c r="K59" s="7">
        <v>7.81</v>
      </c>
      <c r="L59" s="7"/>
      <c r="Q59" s="7">
        <v>3.37</v>
      </c>
      <c r="R59" s="7"/>
    </row>
    <row r="60" spans="2:18" ht="15.75" x14ac:dyDescent="0.25">
      <c r="B60"/>
      <c r="C60" s="10"/>
      <c r="D60" s="10">
        <v>-2.63</v>
      </c>
      <c r="E60"/>
      <c r="F60" s="10"/>
      <c r="G60" s="10"/>
      <c r="H60" s="10">
        <v>1.17</v>
      </c>
      <c r="K60" s="7">
        <v>7.75</v>
      </c>
      <c r="L60" s="7"/>
      <c r="Q60" s="7">
        <v>1.1499999999999999</v>
      </c>
      <c r="R60" s="7"/>
    </row>
    <row r="61" spans="2:18" ht="15.75" x14ac:dyDescent="0.25">
      <c r="B61"/>
      <c r="C61" s="10"/>
      <c r="D61" s="10">
        <v>1.58</v>
      </c>
      <c r="E61"/>
      <c r="F61" s="10"/>
      <c r="G61" s="10"/>
      <c r="H61" s="10">
        <v>5.58</v>
      </c>
      <c r="K61" s="7">
        <v>2.97</v>
      </c>
      <c r="L61" s="7"/>
      <c r="Q61" s="7">
        <v>0.44</v>
      </c>
      <c r="R61" s="7"/>
    </row>
    <row r="62" spans="2:18" ht="15.75" x14ac:dyDescent="0.25">
      <c r="B62"/>
      <c r="C62" s="10"/>
      <c r="D62" s="10">
        <v>5.86</v>
      </c>
      <c r="E62"/>
      <c r="F62" s="10"/>
      <c r="G62" s="10"/>
      <c r="H62" s="10">
        <v>6.78</v>
      </c>
      <c r="K62" s="7">
        <v>2.88</v>
      </c>
      <c r="L62" s="7"/>
      <c r="Q62" s="7">
        <v>1.96</v>
      </c>
      <c r="R62" s="7"/>
    </row>
    <row r="63" spans="2:18" ht="15.75" x14ac:dyDescent="0.25">
      <c r="B63"/>
      <c r="C63" s="10"/>
      <c r="D63" s="10">
        <v>5.24</v>
      </c>
      <c r="E63"/>
      <c r="F63" s="10"/>
      <c r="G63" s="10"/>
      <c r="H63" s="10">
        <v>5.87</v>
      </c>
      <c r="K63" s="7">
        <v>5.71</v>
      </c>
      <c r="L63" s="7"/>
      <c r="Q63" s="7">
        <v>1.1200000000000001</v>
      </c>
      <c r="R63" s="7"/>
    </row>
    <row r="64" spans="2:18" ht="15.75" x14ac:dyDescent="0.25">
      <c r="B64"/>
      <c r="C64" s="10"/>
      <c r="D64" s="10">
        <v>7.58</v>
      </c>
      <c r="E64"/>
      <c r="F64" s="10"/>
      <c r="G64" s="10"/>
      <c r="H64" s="10">
        <v>4.88</v>
      </c>
      <c r="K64" s="7">
        <v>7.65</v>
      </c>
      <c r="L64" s="7"/>
      <c r="Q64" s="7">
        <v>1.17</v>
      </c>
      <c r="R64" s="7"/>
    </row>
    <row r="65" spans="2:18" ht="15.75" x14ac:dyDescent="0.25">
      <c r="B65"/>
      <c r="C65" s="10"/>
      <c r="D65" s="10">
        <v>3.03</v>
      </c>
      <c r="E65"/>
      <c r="F65" s="10"/>
      <c r="G65" s="10"/>
      <c r="H65" s="10">
        <v>1.72</v>
      </c>
      <c r="K65" s="7">
        <v>7.17</v>
      </c>
      <c r="L65" s="7"/>
      <c r="Q65" s="7">
        <v>3.27</v>
      </c>
      <c r="R65" s="7"/>
    </row>
    <row r="66" spans="2:18" ht="15.75" x14ac:dyDescent="0.25">
      <c r="B66"/>
      <c r="C66" s="10"/>
      <c r="D66" s="10">
        <v>5.7</v>
      </c>
      <c r="E66"/>
      <c r="F66" s="10"/>
      <c r="G66" s="10"/>
      <c r="H66" s="10">
        <v>1.0900000000000001</v>
      </c>
      <c r="K66" s="7">
        <v>7.33</v>
      </c>
      <c r="L66" s="7"/>
      <c r="Q66" s="7">
        <v>2.93</v>
      </c>
      <c r="R66" s="7"/>
    </row>
    <row r="67" spans="2:18" ht="15.75" x14ac:dyDescent="0.25">
      <c r="B67"/>
      <c r="C67" s="10"/>
      <c r="D67" s="10">
        <v>2.1800000000000002</v>
      </c>
      <c r="E67"/>
      <c r="F67" s="10"/>
      <c r="G67" s="10"/>
      <c r="H67" s="10">
        <v>6.94</v>
      </c>
      <c r="K67" s="7">
        <v>5.53</v>
      </c>
      <c r="L67" s="7"/>
      <c r="Q67" s="7">
        <v>3.94</v>
      </c>
      <c r="R67" s="7"/>
    </row>
    <row r="68" spans="2:18" ht="15.75" x14ac:dyDescent="0.25">
      <c r="B68"/>
      <c r="C68" s="10"/>
      <c r="D68" s="10">
        <v>-0.41</v>
      </c>
      <c r="E68"/>
      <c r="F68" s="10"/>
      <c r="G68" s="10"/>
      <c r="H68" s="10">
        <v>1.54</v>
      </c>
      <c r="K68" s="7">
        <v>4.87</v>
      </c>
      <c r="L68" s="7"/>
      <c r="Q68" s="7">
        <v>5.58</v>
      </c>
      <c r="R68" s="7"/>
    </row>
    <row r="69" spans="2:18" ht="15.75" x14ac:dyDescent="0.25">
      <c r="B69"/>
      <c r="C69" s="10"/>
      <c r="D69" s="10">
        <v>8.11</v>
      </c>
      <c r="E69"/>
      <c r="F69" s="10"/>
      <c r="G69" s="10"/>
      <c r="H69" s="10">
        <v>1.48</v>
      </c>
      <c r="K69" s="7">
        <v>4.34</v>
      </c>
      <c r="L69" s="7"/>
      <c r="Q69" s="7">
        <v>4.0599999999999996</v>
      </c>
      <c r="R69" s="7"/>
    </row>
    <row r="70" spans="2:18" ht="15.75" x14ac:dyDescent="0.25">
      <c r="B70"/>
      <c r="C70" s="10"/>
      <c r="D70" s="10">
        <v>1.29</v>
      </c>
      <c r="E70"/>
      <c r="F70" s="10"/>
      <c r="G70" s="10"/>
      <c r="H70" s="10">
        <v>5.56</v>
      </c>
      <c r="K70" s="7">
        <v>6.99</v>
      </c>
      <c r="L70" s="7"/>
      <c r="Q70" s="7">
        <v>6.78</v>
      </c>
      <c r="R70" s="7"/>
    </row>
    <row r="71" spans="2:18" ht="15.75" x14ac:dyDescent="0.25">
      <c r="B71"/>
      <c r="C71" s="10"/>
      <c r="D71" s="10">
        <v>1.99</v>
      </c>
      <c r="E71"/>
      <c r="F71" s="10"/>
      <c r="G71" s="10"/>
      <c r="H71" s="10">
        <v>4.17</v>
      </c>
      <c r="K71" s="7">
        <v>6.64</v>
      </c>
      <c r="L71" s="7"/>
      <c r="Q71" s="7">
        <v>5.87</v>
      </c>
      <c r="R71" s="7"/>
    </row>
    <row r="72" spans="2:18" ht="15.75" x14ac:dyDescent="0.25">
      <c r="B72"/>
      <c r="C72" s="10"/>
      <c r="D72" s="10">
        <v>2.06</v>
      </c>
      <c r="E72"/>
      <c r="F72" s="10"/>
      <c r="G72" s="10"/>
      <c r="H72" s="10">
        <v>3.48</v>
      </c>
      <c r="K72" s="7">
        <v>8.23</v>
      </c>
      <c r="L72" s="7"/>
      <c r="Q72" s="7">
        <v>4.88</v>
      </c>
      <c r="R72" s="7"/>
    </row>
    <row r="73" spans="2:18" ht="15.75" x14ac:dyDescent="0.25">
      <c r="B73"/>
      <c r="C73" s="10"/>
      <c r="D73" s="10">
        <v>1.07</v>
      </c>
      <c r="E73"/>
      <c r="F73" s="10"/>
      <c r="G73" s="10"/>
      <c r="H73" s="10">
        <v>5.28</v>
      </c>
      <c r="K73" s="7">
        <v>8.02</v>
      </c>
      <c r="L73" s="7"/>
      <c r="Q73" s="7">
        <v>4.05</v>
      </c>
      <c r="R73" s="7"/>
    </row>
    <row r="74" spans="2:18" ht="15.75" x14ac:dyDescent="0.25">
      <c r="B74"/>
      <c r="C74" s="10"/>
      <c r="D74" s="10">
        <v>2.9</v>
      </c>
      <c r="E74"/>
      <c r="F74" s="10"/>
      <c r="G74" s="10"/>
      <c r="H74" s="10">
        <v>4.75</v>
      </c>
      <c r="K74" s="7">
        <v>1.43</v>
      </c>
      <c r="L74" s="7"/>
      <c r="Q74" s="7">
        <v>1.1299999999999999</v>
      </c>
      <c r="R74" s="7"/>
    </row>
    <row r="75" spans="2:18" ht="15.75" x14ac:dyDescent="0.25">
      <c r="B75"/>
      <c r="C75" s="10"/>
      <c r="D75" s="10">
        <v>-1.1599999999999999</v>
      </c>
      <c r="E75"/>
      <c r="F75" s="10"/>
      <c r="G75" s="10"/>
      <c r="H75" s="10">
        <v>-2.63</v>
      </c>
      <c r="K75" s="7">
        <v>7.23</v>
      </c>
      <c r="L75" s="7"/>
      <c r="Q75" s="7">
        <v>1.72</v>
      </c>
      <c r="R75" s="7"/>
    </row>
    <row r="76" spans="2:18" ht="15.75" x14ac:dyDescent="0.25">
      <c r="B76"/>
      <c r="C76" s="10"/>
      <c r="D76" s="10">
        <v>5.79</v>
      </c>
      <c r="E76"/>
      <c r="F76" s="10"/>
      <c r="G76" s="10"/>
      <c r="H76" s="10">
        <v>1.58</v>
      </c>
      <c r="K76" s="7">
        <v>4.51</v>
      </c>
      <c r="L76" s="7"/>
      <c r="Q76" s="7">
        <v>1.0900000000000001</v>
      </c>
      <c r="R76" s="7"/>
    </row>
    <row r="77" spans="2:18" ht="15.75" x14ac:dyDescent="0.25">
      <c r="B77"/>
      <c r="C77" s="10"/>
      <c r="D77" s="10">
        <v>1.74</v>
      </c>
      <c r="E77"/>
      <c r="F77" s="10"/>
      <c r="G77" s="10"/>
      <c r="H77" s="10">
        <v>7.58</v>
      </c>
      <c r="K77" s="7">
        <v>6.72</v>
      </c>
      <c r="L77" s="7"/>
      <c r="Q77" s="7">
        <v>6.94</v>
      </c>
      <c r="R77" s="7"/>
    </row>
    <row r="78" spans="2:18" ht="15.75" x14ac:dyDescent="0.25">
      <c r="B78"/>
      <c r="C78" s="10"/>
      <c r="D78" s="10">
        <v>-0.71</v>
      </c>
      <c r="E78"/>
      <c r="F78" s="10"/>
      <c r="G78" s="10"/>
      <c r="H78" s="10">
        <v>3.03</v>
      </c>
      <c r="K78" s="7">
        <v>5.78</v>
      </c>
      <c r="L78" s="7"/>
      <c r="Q78" s="7">
        <v>1.54</v>
      </c>
      <c r="R78" s="7"/>
    </row>
    <row r="79" spans="2:18" ht="15.75" x14ac:dyDescent="0.25">
      <c r="B79"/>
      <c r="C79" s="10"/>
      <c r="D79" s="10">
        <v>0.68</v>
      </c>
      <c r="E79"/>
      <c r="F79" s="10"/>
      <c r="G79" s="10"/>
      <c r="H79" s="10">
        <v>5.7</v>
      </c>
      <c r="K79" s="7">
        <v>4.97</v>
      </c>
      <c r="L79" s="7"/>
      <c r="Q79" s="7">
        <v>6.48</v>
      </c>
      <c r="R79" s="7"/>
    </row>
    <row r="80" spans="2:18" ht="15.75" x14ac:dyDescent="0.25">
      <c r="B80"/>
      <c r="C80" s="10"/>
      <c r="D80" s="10">
        <v>3.16</v>
      </c>
      <c r="E80"/>
      <c r="F80" s="10"/>
      <c r="G80" s="10"/>
      <c r="H80" s="10">
        <v>-0.41</v>
      </c>
      <c r="K80" s="7">
        <v>3.86</v>
      </c>
      <c r="L80" s="7"/>
      <c r="Q80" s="7">
        <v>1.48</v>
      </c>
      <c r="R80" s="7"/>
    </row>
    <row r="81" spans="2:18" ht="15.75" x14ac:dyDescent="0.25">
      <c r="B81"/>
      <c r="C81" s="10"/>
      <c r="D81" s="10">
        <v>1.34</v>
      </c>
      <c r="E81"/>
      <c r="F81" s="10"/>
      <c r="G81" s="10"/>
      <c r="H81" s="10">
        <v>8.11</v>
      </c>
      <c r="K81" s="7">
        <v>2.63</v>
      </c>
      <c r="L81" s="7"/>
      <c r="Q81" s="7">
        <v>1.43</v>
      </c>
      <c r="R81" s="7"/>
    </row>
    <row r="82" spans="2:18" ht="15.75" x14ac:dyDescent="0.25">
      <c r="B82"/>
      <c r="C82" s="10"/>
      <c r="D82" s="10">
        <v>2.25</v>
      </c>
      <c r="E82"/>
      <c r="F82" s="10"/>
      <c r="G82" s="10"/>
      <c r="H82" s="10">
        <v>1.29</v>
      </c>
      <c r="K82" s="7">
        <v>7.32</v>
      </c>
      <c r="L82" s="7"/>
      <c r="Q82" s="7">
        <v>5.56</v>
      </c>
      <c r="R82" s="7"/>
    </row>
    <row r="83" spans="2:18" ht="15.75" x14ac:dyDescent="0.25">
      <c r="B83"/>
      <c r="C83" s="10"/>
      <c r="D83" s="10">
        <v>5</v>
      </c>
      <c r="E83"/>
      <c r="F83" s="10"/>
      <c r="G83" s="10"/>
      <c r="H83" s="10">
        <v>1.99</v>
      </c>
      <c r="K83" s="7">
        <v>8.7100000000000009</v>
      </c>
      <c r="L83" s="7"/>
      <c r="Q83" s="7">
        <v>4.17</v>
      </c>
      <c r="R83" s="7"/>
    </row>
    <row r="84" spans="2:18" ht="15.75" x14ac:dyDescent="0.25">
      <c r="B84"/>
      <c r="C84" s="10"/>
      <c r="D84" s="10">
        <v>2.77</v>
      </c>
      <c r="E84"/>
      <c r="F84" s="10"/>
      <c r="G84" s="10"/>
      <c r="H84" s="10">
        <v>2.06</v>
      </c>
      <c r="K84" s="7">
        <v>5.97</v>
      </c>
      <c r="L84" s="7"/>
      <c r="Q84" s="7">
        <v>3.48</v>
      </c>
      <c r="R84" s="7"/>
    </row>
    <row r="85" spans="2:18" ht="15.75" x14ac:dyDescent="0.25">
      <c r="B85" t="s">
        <v>91</v>
      </c>
      <c r="C85" s="10">
        <f>AVERAGE(C4:C30)</f>
        <v>2.2033333333333327</v>
      </c>
      <c r="D85" s="10">
        <f>AVERAGE(D4:D84)</f>
        <v>3.3697530864197538</v>
      </c>
      <c r="E85"/>
      <c r="F85" s="10"/>
      <c r="G85" s="10"/>
      <c r="H85" s="10">
        <v>1.07</v>
      </c>
      <c r="K85" s="7">
        <v>6.49</v>
      </c>
      <c r="L85" s="7"/>
      <c r="Q85" s="7">
        <v>5.28</v>
      </c>
      <c r="R85" s="7"/>
    </row>
    <row r="86" spans="2:18" ht="15.75" x14ac:dyDescent="0.25">
      <c r="B86" t="s">
        <v>92</v>
      </c>
      <c r="C86" s="10">
        <f>STDEV(C4:C30)</f>
        <v>1.6878821504613875</v>
      </c>
      <c r="D86" s="10">
        <f>STDEV(D4:D84)</f>
        <v>2.2937191280258356</v>
      </c>
      <c r="E86"/>
      <c r="F86" s="10"/>
      <c r="G86" s="10"/>
      <c r="H86" s="10">
        <v>-1.1599999999999999</v>
      </c>
      <c r="K86" s="7">
        <v>6.2</v>
      </c>
      <c r="L86" s="7"/>
      <c r="Q86" s="7">
        <v>4.75</v>
      </c>
      <c r="R86" s="7"/>
    </row>
    <row r="87" spans="2:18" ht="15.75" x14ac:dyDescent="0.25">
      <c r="B87" t="s">
        <v>93</v>
      </c>
      <c r="C87" s="10">
        <f>STDEV(C4:C30)/SQRT(COUNT(C4:C30))</f>
        <v>0.32483307130974881</v>
      </c>
      <c r="D87" s="10">
        <f>STDEV(D4:D84)/SQRT(COUNT(D4:D84))</f>
        <v>0.25485768089175953</v>
      </c>
      <c r="E87"/>
      <c r="F87" s="10"/>
      <c r="G87" s="10"/>
      <c r="H87" s="10">
        <v>1.74</v>
      </c>
      <c r="K87" s="7">
        <v>5.9</v>
      </c>
      <c r="L87" s="7"/>
      <c r="Q87" s="7">
        <v>-2.63</v>
      </c>
      <c r="R87" s="7"/>
    </row>
    <row r="88" spans="2:18" ht="15.75" x14ac:dyDescent="0.25">
      <c r="B88" t="s">
        <v>94</v>
      </c>
      <c r="C88" s="10">
        <f t="shared" ref="C88:D90" si="0">POWER(2,-C85)</f>
        <v>0.21713537156793417</v>
      </c>
      <c r="D88" s="10">
        <f t="shared" si="0"/>
        <v>9.6739367375895488E-2</v>
      </c>
      <c r="E88"/>
      <c r="F88" s="10"/>
      <c r="G88" s="10"/>
      <c r="H88" s="10">
        <v>0.68</v>
      </c>
      <c r="K88" s="7">
        <v>5.18</v>
      </c>
      <c r="L88" s="7"/>
      <c r="Q88" s="7">
        <v>1.58</v>
      </c>
      <c r="R88" s="7"/>
    </row>
    <row r="89" spans="2:18" ht="15.75" x14ac:dyDescent="0.25">
      <c r="B89" t="s">
        <v>95</v>
      </c>
      <c r="C89" s="10">
        <f t="shared" si="0"/>
        <v>0.3103822260623097</v>
      </c>
      <c r="D89" s="10">
        <f t="shared" si="0"/>
        <v>0.20394907542149748</v>
      </c>
      <c r="E89"/>
      <c r="F89" s="10"/>
      <c r="G89" s="10"/>
      <c r="H89" s="10">
        <v>3.16</v>
      </c>
      <c r="K89" s="7">
        <v>6.91</v>
      </c>
      <c r="L89" s="7"/>
      <c r="Q89" s="7">
        <v>5.86</v>
      </c>
      <c r="R89" s="7"/>
    </row>
    <row r="90" spans="2:18" ht="15.75" x14ac:dyDescent="0.25">
      <c r="B90" t="s">
        <v>96</v>
      </c>
      <c r="C90" s="10">
        <f t="shared" si="0"/>
        <v>0.79839075973426732</v>
      </c>
      <c r="D90" s="10">
        <f t="shared" si="0"/>
        <v>0.838069804574616</v>
      </c>
      <c r="E90"/>
      <c r="F90" s="10"/>
      <c r="G90" s="10"/>
      <c r="H90" s="10">
        <v>1.34</v>
      </c>
      <c r="K90" s="7">
        <v>5.73</v>
      </c>
      <c r="L90" s="7"/>
      <c r="Q90" s="7">
        <v>5.24</v>
      </c>
      <c r="R90" s="7"/>
    </row>
    <row r="91" spans="2:18" ht="15.75" x14ac:dyDescent="0.25">
      <c r="F91" s="10"/>
      <c r="G91" s="10"/>
      <c r="H91" s="10">
        <v>5</v>
      </c>
      <c r="K91" s="7">
        <v>5.93</v>
      </c>
      <c r="L91" s="7"/>
      <c r="Q91" s="7">
        <v>7.58</v>
      </c>
      <c r="R91" s="7"/>
    </row>
    <row r="92" spans="2:18" ht="15.75" x14ac:dyDescent="0.25">
      <c r="F92" s="10"/>
      <c r="G92" s="10"/>
      <c r="H92" s="10">
        <v>2.77</v>
      </c>
      <c r="K92" s="7">
        <v>1.77</v>
      </c>
      <c r="L92" s="7"/>
      <c r="Q92" s="7">
        <v>3.03</v>
      </c>
      <c r="R92" s="7"/>
    </row>
    <row r="93" spans="2:18" ht="15.75" x14ac:dyDescent="0.25">
      <c r="F93" s="10" t="s">
        <v>91</v>
      </c>
      <c r="G93" s="10">
        <f>AVERAGE(G4:G22)</f>
        <v>3.1205263157894736</v>
      </c>
      <c r="H93" s="10">
        <f>AVERAGE(H4:H92)</f>
        <v>3.0691011235955048</v>
      </c>
      <c r="K93" s="7">
        <v>5.39</v>
      </c>
      <c r="L93" s="7"/>
      <c r="Q93" s="7">
        <v>5.7</v>
      </c>
      <c r="R93" s="7"/>
    </row>
    <row r="94" spans="2:18" ht="15.75" x14ac:dyDescent="0.25">
      <c r="F94" s="10" t="s">
        <v>92</v>
      </c>
      <c r="G94" s="10">
        <f>STDEV(G4:G22)</f>
        <v>1.9849390521967354</v>
      </c>
      <c r="H94" s="10">
        <f>STDEV(H4:H92)</f>
        <v>2.2652366123900523</v>
      </c>
      <c r="K94" s="7">
        <v>3.43</v>
      </c>
      <c r="L94" s="7"/>
      <c r="Q94" s="7">
        <v>4.51</v>
      </c>
      <c r="R94" s="7"/>
    </row>
    <row r="95" spans="2:18" ht="15.75" x14ac:dyDescent="0.25">
      <c r="F95" s="10" t="s">
        <v>93</v>
      </c>
      <c r="G95" s="10">
        <f>STDEV(G4:G22)/SQRT(COUNT(G4:G22))</f>
        <v>0.45537624934805132</v>
      </c>
      <c r="H95" s="10">
        <f>STDEV(H4:H92)/SQRT(COUNT(H4:H92))</f>
        <v>0.24011460068462442</v>
      </c>
      <c r="K95" s="7">
        <v>4.5</v>
      </c>
      <c r="L95" s="7"/>
      <c r="Q95" s="7">
        <v>2.1800000000000002</v>
      </c>
      <c r="R95" s="7"/>
    </row>
    <row r="96" spans="2:18" ht="15.75" x14ac:dyDescent="0.25">
      <c r="F96" s="10" t="s">
        <v>94</v>
      </c>
      <c r="G96" s="10">
        <f t="shared" ref="G96:H98" si="1">POWER(2,-G93)</f>
        <v>0.11498150177904133</v>
      </c>
      <c r="H96" s="10">
        <f t="shared" si="1"/>
        <v>0.11915396594560938</v>
      </c>
      <c r="K96" s="7">
        <v>5.74</v>
      </c>
      <c r="L96" s="7"/>
      <c r="Q96" s="7">
        <v>-0.41</v>
      </c>
      <c r="R96" s="7"/>
    </row>
    <row r="97" spans="6:18" ht="15.75" x14ac:dyDescent="0.25">
      <c r="F97" s="10" t="s">
        <v>95</v>
      </c>
      <c r="G97" s="10">
        <f t="shared" si="1"/>
        <v>0.252623533679037</v>
      </c>
      <c r="H97" s="10">
        <f t="shared" si="1"/>
        <v>0.20801556482744649</v>
      </c>
      <c r="K97" s="7">
        <v>6.5</v>
      </c>
      <c r="L97" s="7"/>
      <c r="Q97" s="7">
        <v>8.11</v>
      </c>
      <c r="R97" s="7"/>
    </row>
    <row r="98" spans="6:18" ht="15.75" x14ac:dyDescent="0.25">
      <c r="F98" s="10" t="s">
        <v>96</v>
      </c>
      <c r="G98" s="10">
        <f t="shared" si="1"/>
        <v>0.72931994346425999</v>
      </c>
      <c r="H98" s="10">
        <f t="shared" si="1"/>
        <v>0.84667805370026394</v>
      </c>
      <c r="K98" s="7">
        <v>7.01</v>
      </c>
      <c r="L98" s="7"/>
      <c r="Q98" s="7">
        <v>1.29</v>
      </c>
      <c r="R98" s="7"/>
    </row>
    <row r="99" spans="6:18" x14ac:dyDescent="0.2">
      <c r="K99" s="7">
        <v>7.15</v>
      </c>
      <c r="L99" s="7"/>
      <c r="Q99" s="7">
        <v>1.48</v>
      </c>
      <c r="R99" s="7"/>
    </row>
    <row r="100" spans="6:18" x14ac:dyDescent="0.2">
      <c r="K100" s="7">
        <v>5.94</v>
      </c>
      <c r="L100" s="7"/>
      <c r="Q100" s="7">
        <v>1.99</v>
      </c>
      <c r="R100" s="7"/>
    </row>
    <row r="101" spans="6:18" x14ac:dyDescent="0.2">
      <c r="K101" s="7">
        <v>7.32</v>
      </c>
      <c r="L101" s="7"/>
      <c r="Q101" s="7">
        <v>2.06</v>
      </c>
      <c r="R101" s="7"/>
    </row>
    <row r="102" spans="6:18" x14ac:dyDescent="0.2">
      <c r="K102" s="7">
        <v>5.94</v>
      </c>
      <c r="L102" s="7"/>
      <c r="Q102" s="7">
        <v>1.07</v>
      </c>
      <c r="R102" s="7"/>
    </row>
    <row r="103" spans="6:18" x14ac:dyDescent="0.2">
      <c r="K103" s="7">
        <v>5.59</v>
      </c>
      <c r="L103" s="7"/>
      <c r="Q103" s="7">
        <v>2.9</v>
      </c>
      <c r="R103" s="7"/>
    </row>
    <row r="104" spans="6:18" x14ac:dyDescent="0.2">
      <c r="K104" s="7">
        <v>7.44</v>
      </c>
      <c r="L104" s="7"/>
      <c r="Q104" s="7">
        <v>1.77</v>
      </c>
      <c r="R104" s="7"/>
    </row>
    <row r="105" spans="6:18" x14ac:dyDescent="0.2">
      <c r="K105" s="7">
        <v>3.65</v>
      </c>
      <c r="L105" s="7"/>
      <c r="Q105" s="7">
        <v>-1.1599999999999999</v>
      </c>
      <c r="R105" s="7"/>
    </row>
    <row r="106" spans="6:18" x14ac:dyDescent="0.2">
      <c r="K106" s="7">
        <v>3.58</v>
      </c>
      <c r="L106" s="7"/>
      <c r="Q106" s="7">
        <v>5.79</v>
      </c>
      <c r="R106" s="7"/>
    </row>
    <row r="107" spans="6:18" x14ac:dyDescent="0.2">
      <c r="K107" s="7">
        <v>2.72</v>
      </c>
      <c r="L107" s="7"/>
      <c r="Q107" s="7">
        <v>1.74</v>
      </c>
      <c r="R107" s="7"/>
    </row>
    <row r="108" spans="6:18" x14ac:dyDescent="0.2">
      <c r="K108" s="7">
        <v>5.9</v>
      </c>
      <c r="L108" s="7"/>
      <c r="Q108" s="7">
        <v>-1.2</v>
      </c>
      <c r="R108" s="7"/>
    </row>
    <row r="109" spans="6:18" x14ac:dyDescent="0.2">
      <c r="J109" s="7" t="s">
        <v>91</v>
      </c>
      <c r="K109" s="7">
        <f>AVERAGE(K4:K108)</f>
        <v>4.9569523809523801</v>
      </c>
      <c r="L109" s="7">
        <f>AVERAGE(L4:L52)</f>
        <v>6.0995918367346942</v>
      </c>
      <c r="M109" s="7">
        <f>AVERAGE(M4:M13)</f>
        <v>7.5260000000000007</v>
      </c>
      <c r="N109" s="7">
        <f>AVERAGE(N4:N9)</f>
        <v>12.368333333333334</v>
      </c>
      <c r="Q109" s="7">
        <v>5.6</v>
      </c>
      <c r="R109" s="7"/>
    </row>
    <row r="110" spans="6:18" x14ac:dyDescent="0.2">
      <c r="J110" s="7" t="s">
        <v>92</v>
      </c>
      <c r="K110" s="7">
        <f>STDEV(K4:K108)</f>
        <v>2.0872387555597571</v>
      </c>
      <c r="L110" s="7">
        <f>STDEV(L4:L52)</f>
        <v>1.7589011237887417</v>
      </c>
      <c r="M110" s="7">
        <f>STDEV(M4:M13)</f>
        <v>3.8399282400702339</v>
      </c>
      <c r="N110" s="7">
        <f>STDEV(N4:N9)</f>
        <v>4.3782435595415032</v>
      </c>
      <c r="Q110" s="7">
        <v>-0.71</v>
      </c>
      <c r="R110" s="7"/>
    </row>
    <row r="111" spans="6:18" ht="15.75" thickBot="1" x14ac:dyDescent="0.25">
      <c r="J111" s="7" t="s">
        <v>93</v>
      </c>
      <c r="K111" s="7">
        <f>STDEV(K4:K108)/SQRT(COUNT(K4:K108))</f>
        <v>0.20369364538117726</v>
      </c>
      <c r="L111" s="7">
        <f t="shared" ref="L111:N111" si="2">STDEV(L4:L108)/SQRT(COUNT(L4:L108))</f>
        <v>0.25127158911267738</v>
      </c>
      <c r="M111" s="7">
        <f t="shared" si="2"/>
        <v>1.2142919290223781</v>
      </c>
      <c r="N111" s="7">
        <f t="shared" si="2"/>
        <v>1.7874104484172373</v>
      </c>
      <c r="Q111" s="7">
        <v>0.68</v>
      </c>
      <c r="R111" s="7"/>
    </row>
    <row r="112" spans="6:18" x14ac:dyDescent="0.2">
      <c r="J112" s="7" t="s">
        <v>99</v>
      </c>
      <c r="K112" s="11">
        <v>-1.1425399999999999</v>
      </c>
      <c r="L112" s="12"/>
      <c r="M112" s="11">
        <v>-4.8451000000000004</v>
      </c>
      <c r="N112" s="12"/>
      <c r="O112" s="18"/>
      <c r="Q112" s="7">
        <v>3.16</v>
      </c>
      <c r="R112" s="7"/>
    </row>
    <row r="113" spans="10:20" x14ac:dyDescent="0.2">
      <c r="J113" s="7" t="s">
        <v>100</v>
      </c>
      <c r="K113" s="13">
        <v>0.34415000000000001</v>
      </c>
      <c r="L113" s="14"/>
      <c r="M113" s="13">
        <v>2.0867599999999999</v>
      </c>
      <c r="N113" s="14"/>
      <c r="O113" s="18"/>
      <c r="Q113" s="7">
        <v>1.34</v>
      </c>
      <c r="R113" s="7"/>
    </row>
    <row r="114" spans="10:20" x14ac:dyDescent="0.2">
      <c r="J114" s="7" t="s">
        <v>101</v>
      </c>
      <c r="K114" s="13">
        <v>-0.46259</v>
      </c>
      <c r="L114" s="14"/>
      <c r="M114" s="13">
        <v>-0.36943999999999999</v>
      </c>
      <c r="N114" s="14"/>
      <c r="O114" s="18"/>
      <c r="Q114" s="7">
        <v>2.25</v>
      </c>
      <c r="R114" s="7"/>
    </row>
    <row r="115" spans="10:20" x14ac:dyDescent="0.2">
      <c r="J115" s="7" t="s">
        <v>102</v>
      </c>
      <c r="K115" s="13">
        <v>-1.8224800000000001</v>
      </c>
      <c r="L115" s="14"/>
      <c r="M115" s="13">
        <v>-9.3207599999999999</v>
      </c>
      <c r="N115" s="14"/>
      <c r="O115" s="18"/>
      <c r="Q115" s="7">
        <v>5</v>
      </c>
      <c r="R115" s="7"/>
    </row>
    <row r="116" spans="10:20" x14ac:dyDescent="0.2">
      <c r="J116" s="7" t="s">
        <v>103</v>
      </c>
      <c r="K116" s="13">
        <f>POWER(2,-K112)</f>
        <v>2.2076936640390965</v>
      </c>
      <c r="L116" s="14"/>
      <c r="M116" s="13">
        <f>POWER(2,-M112)</f>
        <v>28.742228122679673</v>
      </c>
      <c r="N116" s="14"/>
      <c r="O116" s="18"/>
      <c r="Q116" s="7">
        <v>2.77</v>
      </c>
      <c r="R116" s="7"/>
    </row>
    <row r="117" spans="10:20" x14ac:dyDescent="0.2">
      <c r="J117" s="7" t="s">
        <v>104</v>
      </c>
      <c r="K117" s="13">
        <f>POWER(2,-K113)</f>
        <v>0.78777197550265354</v>
      </c>
      <c r="L117" s="14"/>
      <c r="M117" s="13">
        <f>POWER(2,-M113)</f>
        <v>0.23540877438089788</v>
      </c>
      <c r="N117" s="14"/>
      <c r="O117" s="18"/>
      <c r="Q117" s="7">
        <v>0.26</v>
      </c>
      <c r="R117" s="7"/>
    </row>
    <row r="118" spans="10:20" x14ac:dyDescent="0.2">
      <c r="J118" s="7" t="s">
        <v>105</v>
      </c>
      <c r="K118" s="13">
        <f>POWER(2,-K114)</f>
        <v>1.3780134791985832</v>
      </c>
      <c r="L118" s="14"/>
      <c r="M118" s="13">
        <f>POWER(2,-M114)</f>
        <v>1.2918512851806656</v>
      </c>
      <c r="N118" s="14"/>
      <c r="O118" s="18"/>
      <c r="P118" s="7" t="s">
        <v>91</v>
      </c>
      <c r="Q118" s="7">
        <f>AVERAGE(Q4:Q117)</f>
        <v>3.1343859649122812</v>
      </c>
      <c r="R118" s="7">
        <f t="shared" ref="R118:T118" si="3">AVERAGE(R4:R117)</f>
        <v>6.0995918367346942</v>
      </c>
      <c r="S118" s="7">
        <f t="shared" si="3"/>
        <v>3.4659999999999997</v>
      </c>
      <c r="T118" s="7">
        <f t="shared" si="3"/>
        <v>12.368333333333334</v>
      </c>
    </row>
    <row r="119" spans="10:20" ht="15.75" thickBot="1" x14ac:dyDescent="0.25">
      <c r="J119" s="7" t="s">
        <v>106</v>
      </c>
      <c r="K119" s="15">
        <f>POWER(2,-K115)</f>
        <v>3.5368866883734098</v>
      </c>
      <c r="L119" s="16"/>
      <c r="M119" s="15">
        <f>POWER(2,-M115)</f>
        <v>639.48202624625264</v>
      </c>
      <c r="N119" s="16"/>
      <c r="O119" s="18"/>
      <c r="P119" s="7" t="s">
        <v>92</v>
      </c>
      <c r="Q119" s="7">
        <f>STDEV(Q4:Q117)</f>
        <v>2.2500049302159222</v>
      </c>
      <c r="R119" s="7">
        <f t="shared" ref="R119:T119" si="4">STDEV(R4:R117)</f>
        <v>1.7589011237887417</v>
      </c>
      <c r="S119" s="7">
        <f t="shared" si="4"/>
        <v>2.4190686913217938</v>
      </c>
      <c r="T119" s="7">
        <f t="shared" si="4"/>
        <v>4.3782435595415032</v>
      </c>
    </row>
    <row r="120" spans="10:20" ht="15.75" thickBot="1" x14ac:dyDescent="0.25">
      <c r="K120" s="7"/>
      <c r="L120" s="7"/>
      <c r="P120" s="7" t="s">
        <v>93</v>
      </c>
      <c r="Q120" s="7">
        <f>STDEV(Q4:Q117)/SQRT(COUNT(Q4:Q117))</f>
        <v>0.21073226936290923</v>
      </c>
      <c r="R120" s="7">
        <f t="shared" ref="R120:T120" si="5">STDEV(R4:R117)/SQRT(COUNT(R4:R117))</f>
        <v>0.25127158911267738</v>
      </c>
      <c r="S120" s="7">
        <f t="shared" si="5"/>
        <v>0.76497668809796648</v>
      </c>
      <c r="T120" s="7">
        <f t="shared" si="5"/>
        <v>1.7874104484172373</v>
      </c>
    </row>
    <row r="121" spans="10:20" x14ac:dyDescent="0.2">
      <c r="L121" s="8" t="s">
        <v>40</v>
      </c>
      <c r="P121" s="7" t="s">
        <v>111</v>
      </c>
      <c r="Q121" s="19">
        <v>-2.9643999999999999</v>
      </c>
      <c r="R121" s="12"/>
      <c r="S121" s="11">
        <v>-8.90489</v>
      </c>
      <c r="T121" s="12"/>
    </row>
    <row r="122" spans="10:20" x14ac:dyDescent="0.2">
      <c r="L122" s="8" t="s">
        <v>40</v>
      </c>
      <c r="P122" s="7" t="s">
        <v>112</v>
      </c>
      <c r="Q122" s="20">
        <v>0.36133999999999999</v>
      </c>
      <c r="R122" s="14"/>
      <c r="S122" s="13">
        <v>1.68201</v>
      </c>
      <c r="T122" s="14"/>
    </row>
    <row r="123" spans="10:20" x14ac:dyDescent="0.2">
      <c r="L123" s="8" t="s">
        <v>40</v>
      </c>
      <c r="P123" s="7" t="s">
        <v>101</v>
      </c>
      <c r="Q123" s="20">
        <v>-3.6779999999999999</v>
      </c>
      <c r="R123" s="14"/>
      <c r="S123" s="13">
        <v>-5.2973499999999998</v>
      </c>
      <c r="T123" s="14"/>
    </row>
    <row r="124" spans="10:20" x14ac:dyDescent="0.2">
      <c r="L124" s="8" t="s">
        <v>40</v>
      </c>
      <c r="P124" s="7" t="s">
        <v>102</v>
      </c>
      <c r="Q124" s="20">
        <v>-2.2509000000000001</v>
      </c>
      <c r="R124" s="14"/>
      <c r="S124" s="13">
        <v>-12.51244</v>
      </c>
      <c r="T124" s="14"/>
    </row>
    <row r="125" spans="10:20" x14ac:dyDescent="0.2">
      <c r="L125" s="8" t="s">
        <v>40</v>
      </c>
      <c r="P125" s="7" t="s">
        <v>113</v>
      </c>
      <c r="Q125" s="20">
        <f>POWER(2,-Q121)</f>
        <v>7.8050073998030784</v>
      </c>
      <c r="R125" s="14"/>
      <c r="S125" s="13">
        <f>POWER(2,-S121)</f>
        <v>479.33484183776437</v>
      </c>
      <c r="T125" s="14"/>
    </row>
    <row r="126" spans="10:20" x14ac:dyDescent="0.2">
      <c r="L126" s="8" t="s">
        <v>40</v>
      </c>
      <c r="P126" s="7" t="s">
        <v>114</v>
      </c>
      <c r="Q126" s="20">
        <f>POWER(2,-Q122)</f>
        <v>0.77844121416934453</v>
      </c>
      <c r="R126" s="14"/>
      <c r="S126" s="13">
        <f>POWER(2,-S122)</f>
        <v>0.31164813838100325</v>
      </c>
      <c r="T126" s="14"/>
    </row>
    <row r="127" spans="10:20" x14ac:dyDescent="0.2">
      <c r="L127" s="8" t="s">
        <v>40</v>
      </c>
      <c r="P127" s="7" t="s">
        <v>105</v>
      </c>
      <c r="Q127" s="20">
        <f>POWER(2,-Q123)</f>
        <v>12.799362053324042</v>
      </c>
      <c r="R127" s="14"/>
      <c r="S127" s="13">
        <f>POWER(2,-S123)</f>
        <v>39.324322357237428</v>
      </c>
      <c r="T127" s="14"/>
    </row>
    <row r="128" spans="10:20" ht="15.75" thickBot="1" x14ac:dyDescent="0.25">
      <c r="L128" s="8" t="s">
        <v>40</v>
      </c>
      <c r="P128" s="7" t="s">
        <v>106</v>
      </c>
      <c r="Q128" s="21">
        <f>POWER(2,-Q124)</f>
        <v>4.7597968498154968</v>
      </c>
      <c r="R128" s="16"/>
      <c r="S128" s="15">
        <f>POWER(2,-S124)</f>
        <v>5842.7830263916539</v>
      </c>
      <c r="T128" s="16"/>
    </row>
    <row r="129" spans="12:18" x14ac:dyDescent="0.2">
      <c r="L129" s="8" t="s">
        <v>40</v>
      </c>
      <c r="Q129" s="7"/>
      <c r="R129" s="7"/>
    </row>
    <row r="131" spans="12:18" x14ac:dyDescent="0.2">
      <c r="L131" s="8" t="s">
        <v>40</v>
      </c>
    </row>
    <row r="132" spans="12:18" x14ac:dyDescent="0.2">
      <c r="L132" s="8" t="s">
        <v>40</v>
      </c>
    </row>
    <row r="133" spans="12:18" x14ac:dyDescent="0.2">
      <c r="L133" s="8" t="s">
        <v>40</v>
      </c>
    </row>
    <row r="134" spans="12:18" x14ac:dyDescent="0.2">
      <c r="L134" s="8" t="s">
        <v>40</v>
      </c>
    </row>
    <row r="135" spans="12:18" x14ac:dyDescent="0.2">
      <c r="L135" s="8" t="s">
        <v>40</v>
      </c>
    </row>
    <row r="136" spans="12:18" x14ac:dyDescent="0.2">
      <c r="L136" s="8" t="s">
        <v>40</v>
      </c>
    </row>
    <row r="137" spans="12:18" x14ac:dyDescent="0.2">
      <c r="L137" s="8" t="s">
        <v>40</v>
      </c>
    </row>
    <row r="138" spans="12:18" x14ac:dyDescent="0.2">
      <c r="L138" s="8" t="s">
        <v>40</v>
      </c>
    </row>
    <row r="139" spans="12:18" x14ac:dyDescent="0.2">
      <c r="L139" s="8" t="s">
        <v>40</v>
      </c>
    </row>
    <row r="140" spans="12:18" x14ac:dyDescent="0.2">
      <c r="L140" s="8" t="s">
        <v>40</v>
      </c>
    </row>
    <row r="141" spans="12:18" x14ac:dyDescent="0.2">
      <c r="L141" s="8" t="s">
        <v>40</v>
      </c>
    </row>
    <row r="142" spans="12:18" x14ac:dyDescent="0.2">
      <c r="L142" s="8" t="s">
        <v>40</v>
      </c>
    </row>
    <row r="143" spans="12:18" x14ac:dyDescent="0.2">
      <c r="L143" s="8" t="s">
        <v>40</v>
      </c>
    </row>
    <row r="144" spans="12:18" x14ac:dyDescent="0.2">
      <c r="L144" s="8" t="s">
        <v>40</v>
      </c>
    </row>
    <row r="145" spans="12:12" x14ac:dyDescent="0.2">
      <c r="L145" s="8" t="s">
        <v>40</v>
      </c>
    </row>
    <row r="146" spans="12:12" x14ac:dyDescent="0.2">
      <c r="L146" s="8" t="s">
        <v>40</v>
      </c>
    </row>
    <row r="147" spans="12:12" x14ac:dyDescent="0.2">
      <c r="L147" s="8" t="s">
        <v>40</v>
      </c>
    </row>
    <row r="148" spans="12:12" x14ac:dyDescent="0.2">
      <c r="L148" s="8" t="s">
        <v>40</v>
      </c>
    </row>
    <row r="149" spans="12:12" x14ac:dyDescent="0.2">
      <c r="L149" s="8" t="s">
        <v>40</v>
      </c>
    </row>
    <row r="150" spans="12:12" x14ac:dyDescent="0.2">
      <c r="L150" s="8" t="s">
        <v>40</v>
      </c>
    </row>
    <row r="151" spans="12:12" x14ac:dyDescent="0.2">
      <c r="L151" s="8" t="s">
        <v>40</v>
      </c>
    </row>
    <row r="152" spans="12:12" x14ac:dyDescent="0.2">
      <c r="L152" s="8" t="s">
        <v>40</v>
      </c>
    </row>
    <row r="153" spans="12:12" x14ac:dyDescent="0.2">
      <c r="L153" s="8" t="s">
        <v>40</v>
      </c>
    </row>
    <row r="154" spans="12:12" x14ac:dyDescent="0.2">
      <c r="L154" s="8" t="s">
        <v>40</v>
      </c>
    </row>
    <row r="155" spans="12:12" x14ac:dyDescent="0.2">
      <c r="L155" s="8" t="s">
        <v>40</v>
      </c>
    </row>
    <row r="156" spans="12:12" x14ac:dyDescent="0.2">
      <c r="L156" s="8" t="s">
        <v>40</v>
      </c>
    </row>
    <row r="157" spans="12:12" x14ac:dyDescent="0.2">
      <c r="L157" s="8" t="s">
        <v>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1"/>
  <sheetViews>
    <sheetView workbookViewId="0">
      <selection activeCell="A2" sqref="A2:XFD2"/>
    </sheetView>
  </sheetViews>
  <sheetFormatPr defaultColWidth="10.875" defaultRowHeight="15" x14ac:dyDescent="0.2"/>
  <cols>
    <col min="1" max="1" width="10.875" style="7"/>
    <col min="2" max="2" width="12" style="7" bestFit="1" customWidth="1"/>
    <col min="3" max="9" width="10.875" style="7"/>
    <col min="10" max="10" width="12" style="7" bestFit="1" customWidth="1"/>
    <col min="11" max="16384" width="10.875" style="7"/>
  </cols>
  <sheetData>
    <row r="2" spans="1:24" s="17" customFormat="1" x14ac:dyDescent="0.2">
      <c r="A2" s="17" t="s">
        <v>56</v>
      </c>
      <c r="I2" s="17" t="s">
        <v>57</v>
      </c>
      <c r="Q2" s="17" t="s">
        <v>58</v>
      </c>
    </row>
    <row r="3" spans="1:24" ht="16.5" x14ac:dyDescent="0.25">
      <c r="B3" s="2"/>
      <c r="C3" s="22" t="s">
        <v>0</v>
      </c>
      <c r="D3" s="22"/>
      <c r="E3" s="22"/>
      <c r="F3" s="4"/>
      <c r="G3" s="4"/>
      <c r="H3" s="4"/>
      <c r="I3" s="4"/>
      <c r="J3" s="2"/>
      <c r="K3" s="22" t="s">
        <v>0</v>
      </c>
      <c r="L3" s="22"/>
      <c r="M3" s="22"/>
      <c r="N3" s="4"/>
      <c r="O3" s="4"/>
      <c r="P3" s="4"/>
      <c r="Q3" s="4"/>
      <c r="R3" s="2"/>
      <c r="S3" s="22" t="s">
        <v>0</v>
      </c>
      <c r="T3" s="22"/>
      <c r="U3" s="22"/>
      <c r="V3" s="4"/>
      <c r="W3" s="4"/>
      <c r="X3" s="4"/>
    </row>
    <row r="4" spans="1:24" ht="16.5" x14ac:dyDescent="0.25">
      <c r="B4" s="3" t="s">
        <v>52</v>
      </c>
      <c r="C4" s="1">
        <v>7.8E-2</v>
      </c>
      <c r="D4" s="1">
        <v>6.7900000000000002E-2</v>
      </c>
      <c r="E4" s="1">
        <v>1.9E-2</v>
      </c>
      <c r="F4" s="1"/>
      <c r="G4" s="1"/>
      <c r="H4" s="1"/>
      <c r="I4" s="1"/>
      <c r="J4" s="3" t="s">
        <v>52</v>
      </c>
      <c r="K4" s="1">
        <v>1E-3</v>
      </c>
      <c r="L4" s="1">
        <v>3.0000000000000001E-3</v>
      </c>
      <c r="M4" s="1">
        <v>4.0000000000000001E-3</v>
      </c>
      <c r="N4" s="1"/>
      <c r="O4" s="1"/>
      <c r="P4" s="1"/>
      <c r="Q4" s="1"/>
      <c r="R4" s="3" t="s">
        <v>52</v>
      </c>
      <c r="S4" s="1">
        <v>0</v>
      </c>
      <c r="T4" s="1">
        <v>0</v>
      </c>
      <c r="U4" s="1">
        <v>0</v>
      </c>
      <c r="V4" s="1"/>
      <c r="W4" s="1"/>
      <c r="X4" s="1"/>
    </row>
    <row r="5" spans="1:24" ht="16.5" x14ac:dyDescent="0.25">
      <c r="B5" s="3" t="s">
        <v>53</v>
      </c>
      <c r="C5" s="1">
        <v>0.34699999999999998</v>
      </c>
      <c r="D5" s="1">
        <v>0.42</v>
      </c>
      <c r="E5" s="1">
        <v>0.13600000000000001</v>
      </c>
      <c r="F5" s="1"/>
      <c r="G5" s="1"/>
      <c r="H5" s="1"/>
      <c r="I5" s="1"/>
      <c r="J5" s="3" t="s">
        <v>53</v>
      </c>
      <c r="K5" s="1">
        <v>0.03</v>
      </c>
      <c r="L5" s="1">
        <v>9.7000000000000003E-2</v>
      </c>
      <c r="M5" s="1">
        <v>7.0000000000000007E-2</v>
      </c>
      <c r="N5" s="1"/>
      <c r="O5" s="1"/>
      <c r="P5" s="1"/>
      <c r="Q5" s="1"/>
      <c r="R5" s="3" t="s">
        <v>53</v>
      </c>
      <c r="S5" s="1">
        <v>1.794</v>
      </c>
      <c r="T5" s="1">
        <v>1.456</v>
      </c>
      <c r="U5" s="1">
        <v>1.1203000000000001</v>
      </c>
      <c r="V5" s="1"/>
      <c r="W5" s="1"/>
      <c r="X5" s="1"/>
    </row>
    <row r="6" spans="1:24" ht="16.5" x14ac:dyDescent="0.25">
      <c r="B6" s="3" t="s">
        <v>54</v>
      </c>
      <c r="C6" s="1">
        <v>0.21099999999999999</v>
      </c>
      <c r="D6" s="1">
        <v>0.18379999999999999</v>
      </c>
      <c r="E6" s="1">
        <v>0.05</v>
      </c>
      <c r="F6" s="1"/>
      <c r="G6" s="1"/>
      <c r="H6" s="1"/>
      <c r="I6" s="1"/>
      <c r="J6" s="3" t="s">
        <v>54</v>
      </c>
      <c r="K6" s="1">
        <v>5.0999999999999997E-2</v>
      </c>
      <c r="L6" s="1">
        <v>0.16</v>
      </c>
      <c r="M6" s="1">
        <v>0.24299999999999999</v>
      </c>
      <c r="N6" s="1"/>
      <c r="O6" s="1"/>
      <c r="P6" s="1"/>
      <c r="Q6" s="1"/>
      <c r="R6" s="3" t="s">
        <v>54</v>
      </c>
      <c r="S6" s="1">
        <v>0.17100000000000001</v>
      </c>
      <c r="T6" s="1">
        <v>0.27900000000000003</v>
      </c>
      <c r="U6" s="1">
        <v>0.186</v>
      </c>
      <c r="V6" s="1"/>
      <c r="W6" s="1"/>
      <c r="X6" s="1"/>
    </row>
    <row r="8" spans="1:24" ht="16.5" x14ac:dyDescent="0.25">
      <c r="C8" s="22" t="s">
        <v>1</v>
      </c>
      <c r="D8" s="22"/>
      <c r="E8" s="22"/>
      <c r="F8" s="22"/>
      <c r="G8" s="22"/>
      <c r="H8" s="4"/>
      <c r="I8" s="4"/>
      <c r="K8" s="22" t="s">
        <v>1</v>
      </c>
      <c r="L8" s="22"/>
      <c r="M8" s="22"/>
      <c r="N8" s="22"/>
      <c r="O8" s="22"/>
      <c r="P8" s="4"/>
      <c r="Q8" s="4"/>
      <c r="R8" s="4"/>
      <c r="S8" s="22" t="s">
        <v>1</v>
      </c>
      <c r="T8" s="22"/>
      <c r="U8" s="22"/>
      <c r="V8" s="22"/>
      <c r="W8" s="22"/>
      <c r="X8" s="4"/>
    </row>
    <row r="9" spans="1:24" ht="16.5" x14ac:dyDescent="0.25">
      <c r="B9" s="3" t="s">
        <v>55</v>
      </c>
      <c r="C9" s="1">
        <v>1E-3</v>
      </c>
      <c r="D9" s="1">
        <v>0.23400000000000001</v>
      </c>
      <c r="E9" s="1">
        <v>0.30599999999999999</v>
      </c>
      <c r="F9" s="1">
        <v>1.89</v>
      </c>
      <c r="G9" s="1">
        <v>1.4490000000000001</v>
      </c>
      <c r="H9" s="1"/>
      <c r="I9" s="1"/>
      <c r="J9" s="3" t="s">
        <v>52</v>
      </c>
      <c r="K9" s="1">
        <v>0</v>
      </c>
      <c r="L9" s="1">
        <v>7.0000000000000001E-3</v>
      </c>
      <c r="M9" s="1">
        <v>3.0000000000000001E-3</v>
      </c>
      <c r="N9" s="1">
        <v>1E-3</v>
      </c>
      <c r="O9" s="1">
        <v>8.0000000000000002E-3</v>
      </c>
      <c r="P9" s="1"/>
      <c r="Q9" s="1"/>
      <c r="R9" s="3" t="s">
        <v>52</v>
      </c>
      <c r="S9" s="1">
        <v>0</v>
      </c>
      <c r="T9" s="1">
        <v>0</v>
      </c>
      <c r="U9" s="1">
        <v>1E-3</v>
      </c>
      <c r="V9" s="1">
        <v>1E-3</v>
      </c>
      <c r="W9" s="1">
        <v>0</v>
      </c>
      <c r="X9" s="1"/>
    </row>
    <row r="10" spans="1:24" ht="16.5" x14ac:dyDescent="0.25">
      <c r="B10" s="3" t="s">
        <v>53</v>
      </c>
      <c r="C10" s="1">
        <v>0.04</v>
      </c>
      <c r="D10" s="1">
        <v>0.754</v>
      </c>
      <c r="E10" s="1">
        <v>1.843</v>
      </c>
      <c r="F10" s="1">
        <v>5.4340000000000002</v>
      </c>
      <c r="G10" s="1">
        <v>3.758</v>
      </c>
      <c r="H10" s="1"/>
      <c r="I10" s="1"/>
      <c r="J10" s="3" t="s">
        <v>53</v>
      </c>
      <c r="K10" s="1">
        <v>5.7000000000000002E-2</v>
      </c>
      <c r="L10" s="1">
        <v>0.20599999999999999</v>
      </c>
      <c r="M10" s="1">
        <v>5.6000000000000001E-2</v>
      </c>
      <c r="N10" s="1">
        <v>0.28999999999999998</v>
      </c>
      <c r="O10" s="1">
        <v>0.27100000000000002</v>
      </c>
      <c r="P10" s="1"/>
      <c r="Q10" s="1"/>
      <c r="R10" s="3" t="s">
        <v>53</v>
      </c>
      <c r="S10" s="1">
        <v>3.2389999999999999</v>
      </c>
      <c r="T10" s="1">
        <v>1.0680000000000001</v>
      </c>
      <c r="U10" s="1">
        <v>0.26900000000000002</v>
      </c>
      <c r="V10" s="1">
        <v>1.278</v>
      </c>
      <c r="W10" s="1">
        <v>2.8380000000000001</v>
      </c>
      <c r="X10" s="1"/>
    </row>
    <row r="11" spans="1:24" ht="16.5" x14ac:dyDescent="0.25">
      <c r="B11" s="3" t="s">
        <v>54</v>
      </c>
      <c r="C11" s="1">
        <v>0.113</v>
      </c>
      <c r="D11" s="1">
        <v>0.93</v>
      </c>
      <c r="E11" s="1">
        <v>0.97499999999999998</v>
      </c>
      <c r="F11" s="1">
        <v>2.9809999999999999</v>
      </c>
      <c r="G11" s="1">
        <v>3.327</v>
      </c>
      <c r="H11" s="1"/>
      <c r="I11" s="1"/>
      <c r="J11" s="3" t="s">
        <v>54</v>
      </c>
      <c r="K11" s="1">
        <v>3.2000000000000001E-2</v>
      </c>
      <c r="L11" s="1">
        <v>0.35799999999999998</v>
      </c>
      <c r="M11" s="1">
        <v>0.158</v>
      </c>
      <c r="N11" s="1">
        <v>0.16</v>
      </c>
      <c r="O11" s="1">
        <v>0.30399999999999999</v>
      </c>
      <c r="P11" s="1"/>
      <c r="Q11" s="1"/>
      <c r="R11" s="3" t="s">
        <v>54</v>
      </c>
      <c r="S11" s="1">
        <v>0.13500000000000001</v>
      </c>
      <c r="T11" s="1">
        <v>0.15</v>
      </c>
      <c r="U11" s="1">
        <v>7.0999999999999994E-2</v>
      </c>
      <c r="V11" s="1">
        <v>3.7999999999999999E-2</v>
      </c>
      <c r="W11" s="1">
        <v>0.124</v>
      </c>
      <c r="X11" s="1"/>
    </row>
    <row r="13" spans="1:24" ht="16.5" x14ac:dyDescent="0.25">
      <c r="C13" s="22" t="s">
        <v>2</v>
      </c>
      <c r="D13" s="22"/>
      <c r="E13" s="22"/>
      <c r="F13" s="22"/>
      <c r="G13" s="22"/>
      <c r="H13" s="4"/>
      <c r="I13" s="4"/>
      <c r="K13" s="22" t="s">
        <v>2</v>
      </c>
      <c r="L13" s="22"/>
      <c r="M13" s="22"/>
      <c r="N13" s="22"/>
      <c r="O13" s="22"/>
      <c r="P13" s="4"/>
      <c r="Q13" s="4"/>
      <c r="R13" s="4"/>
      <c r="S13" s="22" t="s">
        <v>2</v>
      </c>
      <c r="T13" s="22"/>
      <c r="U13" s="22"/>
      <c r="V13" s="22"/>
      <c r="W13" s="22"/>
      <c r="X13" s="22"/>
    </row>
    <row r="14" spans="1:24" ht="16.5" x14ac:dyDescent="0.25">
      <c r="B14" s="3" t="s">
        <v>52</v>
      </c>
      <c r="C14" s="1">
        <v>0.38200000000000001</v>
      </c>
      <c r="D14" s="1">
        <v>0.25600000000000001</v>
      </c>
      <c r="E14" s="1">
        <v>0.68600000000000005</v>
      </c>
      <c r="F14" s="1">
        <v>1.321</v>
      </c>
      <c r="G14" s="1">
        <v>0.42899999999999999</v>
      </c>
      <c r="I14" s="1"/>
      <c r="J14" s="3" t="s">
        <v>52</v>
      </c>
      <c r="K14" s="1">
        <v>3.0000000000000001E-3</v>
      </c>
      <c r="L14" s="1">
        <v>1E-3</v>
      </c>
      <c r="M14" s="1">
        <v>3.0000000000000001E-3</v>
      </c>
      <c r="N14" s="1">
        <v>1.7000000000000001E-2</v>
      </c>
      <c r="O14" s="1">
        <v>3.0000000000000001E-3</v>
      </c>
      <c r="P14" s="1"/>
      <c r="Q14" s="1"/>
      <c r="R14" s="3" t="s">
        <v>52</v>
      </c>
      <c r="S14" s="1">
        <v>0</v>
      </c>
      <c r="T14" s="1">
        <v>0</v>
      </c>
      <c r="U14" s="1">
        <v>0</v>
      </c>
      <c r="V14" s="1">
        <v>0</v>
      </c>
      <c r="W14" s="1">
        <v>4.0000000000000001E-3</v>
      </c>
      <c r="X14" s="1">
        <v>0</v>
      </c>
    </row>
    <row r="15" spans="1:24" ht="16.5" x14ac:dyDescent="0.25">
      <c r="B15" s="3" t="s">
        <v>53</v>
      </c>
      <c r="C15" s="1">
        <v>1.2110000000000001</v>
      </c>
      <c r="D15" s="1">
        <v>0.99099999999999999</v>
      </c>
      <c r="E15" s="1">
        <v>2.6</v>
      </c>
      <c r="F15" s="1">
        <v>4.59</v>
      </c>
      <c r="G15" s="1">
        <v>1.03</v>
      </c>
      <c r="I15" s="1"/>
      <c r="J15" s="3" t="s">
        <v>53</v>
      </c>
      <c r="K15" s="1">
        <v>0.38100000000000001</v>
      </c>
      <c r="L15" s="1">
        <v>2.8000000000000001E-2</v>
      </c>
      <c r="M15" s="1">
        <v>0.151</v>
      </c>
      <c r="N15" s="1">
        <v>1.7749999999999999</v>
      </c>
      <c r="O15" s="1">
        <v>0.70499999999999996</v>
      </c>
      <c r="P15" s="1"/>
      <c r="Q15" s="1"/>
      <c r="R15" s="3" t="s">
        <v>53</v>
      </c>
      <c r="S15" s="1">
        <v>2.4E-2</v>
      </c>
      <c r="T15" s="1">
        <v>1.403</v>
      </c>
      <c r="U15" s="1">
        <v>2E-3</v>
      </c>
      <c r="V15" s="1">
        <v>1.7000000000000001E-2</v>
      </c>
      <c r="W15" s="1">
        <v>4.6710000000000003</v>
      </c>
      <c r="X15" s="1">
        <v>1.38</v>
      </c>
    </row>
    <row r="16" spans="1:24" ht="16.5" x14ac:dyDescent="0.25">
      <c r="B16" s="3" t="s">
        <v>54</v>
      </c>
      <c r="C16" s="1">
        <v>2.177</v>
      </c>
      <c r="D16" s="1">
        <v>0.70099999999999996</v>
      </c>
      <c r="E16" s="1">
        <v>0.73</v>
      </c>
      <c r="F16" s="1">
        <v>3.9260000000000002</v>
      </c>
      <c r="G16" s="1">
        <v>0.85599999999999998</v>
      </c>
      <c r="I16" s="1"/>
      <c r="J16" s="3" t="s">
        <v>54</v>
      </c>
      <c r="K16" s="1">
        <v>0.218</v>
      </c>
      <c r="L16" s="1">
        <v>0.128</v>
      </c>
      <c r="M16" s="1">
        <v>0.41599999999999998</v>
      </c>
      <c r="N16" s="1">
        <v>0.45400000000000001</v>
      </c>
      <c r="O16" s="1">
        <v>0.84399999999999997</v>
      </c>
      <c r="P16" s="1"/>
      <c r="Q16" s="1"/>
      <c r="R16" s="3" t="s">
        <v>54</v>
      </c>
      <c r="S16" s="1">
        <v>7.1999999999999995E-2</v>
      </c>
      <c r="T16" s="1">
        <v>0.41599999999999998</v>
      </c>
      <c r="U16" s="1">
        <v>1E-3</v>
      </c>
      <c r="V16" s="1">
        <v>0.09</v>
      </c>
      <c r="W16" s="1">
        <v>0.20499999999999999</v>
      </c>
      <c r="X16" s="1">
        <v>0.438</v>
      </c>
    </row>
    <row r="18" spans="2:24" ht="16.5" x14ac:dyDescent="0.25">
      <c r="C18" s="22" t="s">
        <v>51</v>
      </c>
      <c r="D18" s="22"/>
      <c r="E18" s="22"/>
      <c r="F18" s="4"/>
      <c r="G18" s="4"/>
      <c r="H18" s="4"/>
      <c r="I18" s="4"/>
      <c r="K18" s="22" t="s">
        <v>51</v>
      </c>
      <c r="L18" s="22"/>
      <c r="M18" s="22"/>
      <c r="N18" s="4"/>
      <c r="O18" s="4"/>
      <c r="P18" s="4"/>
      <c r="Q18" s="4"/>
      <c r="R18" s="4"/>
      <c r="S18" s="22" t="s">
        <v>51</v>
      </c>
      <c r="T18" s="22"/>
      <c r="U18" s="22"/>
      <c r="V18" s="4"/>
      <c r="W18" s="4"/>
      <c r="X18" s="4"/>
    </row>
    <row r="19" spans="2:24" ht="16.5" x14ac:dyDescent="0.25">
      <c r="B19" s="3" t="s">
        <v>52</v>
      </c>
      <c r="C19" s="1">
        <v>8.0000000000000002E-3</v>
      </c>
      <c r="D19" s="1">
        <v>4.0000000000000001E-3</v>
      </c>
      <c r="E19" s="1">
        <v>1.7000000000000001E-2</v>
      </c>
      <c r="F19" s="1"/>
      <c r="G19" s="1"/>
      <c r="H19" s="1"/>
      <c r="I19" s="1"/>
      <c r="J19" s="3" t="s">
        <v>52</v>
      </c>
      <c r="K19" s="1">
        <v>8.9999999999999993E-3</v>
      </c>
      <c r="L19" s="1">
        <v>7.0000000000000001E-3</v>
      </c>
      <c r="M19" s="1">
        <v>4.0000000000000001E-3</v>
      </c>
      <c r="N19" s="1"/>
      <c r="O19" s="1"/>
      <c r="P19" s="1"/>
      <c r="Q19" s="1"/>
      <c r="R19" s="3" t="s">
        <v>52</v>
      </c>
      <c r="S19" s="1">
        <v>1E-3</v>
      </c>
      <c r="T19" s="1">
        <v>0</v>
      </c>
      <c r="U19" s="1">
        <v>0</v>
      </c>
      <c r="V19" s="1"/>
      <c r="W19" s="1"/>
      <c r="X19" s="1"/>
    </row>
    <row r="20" spans="2:24" ht="16.5" x14ac:dyDescent="0.25">
      <c r="B20" s="3" t="s">
        <v>53</v>
      </c>
      <c r="C20" s="1">
        <v>0.51900000000000002</v>
      </c>
      <c r="D20" s="1">
        <v>5.0000000000000001E-3</v>
      </c>
      <c r="E20" s="1">
        <v>0.35199999999999998</v>
      </c>
      <c r="F20" s="1"/>
      <c r="G20" s="1"/>
      <c r="H20" s="1"/>
      <c r="I20" s="1"/>
      <c r="J20" s="3" t="s">
        <v>53</v>
      </c>
      <c r="K20" s="1">
        <v>1.538</v>
      </c>
      <c r="L20" s="1">
        <v>2E-3</v>
      </c>
      <c r="M20" s="1">
        <v>0.42099999999999999</v>
      </c>
      <c r="N20" s="1"/>
      <c r="O20" s="1"/>
      <c r="P20" s="1"/>
      <c r="Q20" s="1"/>
      <c r="R20" s="3" t="s">
        <v>53</v>
      </c>
      <c r="S20" s="1">
        <v>30.393999999999998</v>
      </c>
      <c r="T20" s="1">
        <v>3.0630000000000002</v>
      </c>
      <c r="U20" s="1">
        <v>1.4570000000000001</v>
      </c>
      <c r="V20" s="1"/>
      <c r="W20" s="1"/>
      <c r="X20" s="1"/>
    </row>
    <row r="21" spans="2:24" ht="16.5" x14ac:dyDescent="0.25">
      <c r="B21" s="3" t="s">
        <v>54</v>
      </c>
      <c r="C21" s="1">
        <v>1.6E-2</v>
      </c>
      <c r="D21" s="1">
        <v>6.0000000000000001E-3</v>
      </c>
      <c r="E21" s="1">
        <v>0.1</v>
      </c>
      <c r="F21" s="1"/>
      <c r="G21" s="1"/>
      <c r="H21" s="1"/>
      <c r="I21" s="1"/>
      <c r="J21" s="3" t="s">
        <v>54</v>
      </c>
      <c r="K21" s="1">
        <v>0.13100000000000001</v>
      </c>
      <c r="L21" s="1">
        <v>6.8000000000000005E-2</v>
      </c>
      <c r="M21" s="1">
        <v>0.19600000000000001</v>
      </c>
      <c r="N21" s="1"/>
      <c r="O21" s="1"/>
      <c r="P21" s="1"/>
      <c r="Q21" s="1"/>
      <c r="R21" s="3" t="s">
        <v>54</v>
      </c>
      <c r="S21" s="1">
        <v>7.9000000000000001E-2</v>
      </c>
      <c r="T21" s="1">
        <v>4.7E-2</v>
      </c>
      <c r="U21" s="1">
        <v>0.15</v>
      </c>
      <c r="V21" s="1"/>
      <c r="W21" s="1"/>
      <c r="X21" s="1"/>
    </row>
  </sheetData>
  <mergeCells count="12">
    <mergeCell ref="S18:U18"/>
    <mergeCell ref="S13:X13"/>
    <mergeCell ref="S8:W8"/>
    <mergeCell ref="S3:U3"/>
    <mergeCell ref="C3:E3"/>
    <mergeCell ref="C8:G8"/>
    <mergeCell ref="C13:G13"/>
    <mergeCell ref="C18:E18"/>
    <mergeCell ref="K18:M18"/>
    <mergeCell ref="K13:O13"/>
    <mergeCell ref="K8:O8"/>
    <mergeCell ref="K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T194"/>
  <sheetViews>
    <sheetView workbookViewId="0">
      <selection activeCell="E6" sqref="E6"/>
    </sheetView>
  </sheetViews>
  <sheetFormatPr defaultColWidth="10.875" defaultRowHeight="15" x14ac:dyDescent="0.2"/>
  <cols>
    <col min="1" max="1" width="11.875" style="7" bestFit="1" customWidth="1"/>
    <col min="2" max="4" width="10.875" style="7"/>
    <col min="5" max="5" width="11.875" style="7" bestFit="1" customWidth="1"/>
    <col min="6" max="12" width="10.875" style="7"/>
    <col min="13" max="13" width="12" style="7" bestFit="1" customWidth="1"/>
    <col min="14" max="20" width="10.875" style="7"/>
    <col min="21" max="21" width="12" style="7" bestFit="1" customWidth="1"/>
    <col min="22" max="22" width="19.5" style="7" bestFit="1" customWidth="1"/>
    <col min="23" max="24" width="10.875" style="7"/>
    <col min="25" max="25" width="11.875" style="7" bestFit="1" customWidth="1"/>
    <col min="26" max="26" width="19.5" style="7" bestFit="1" customWidth="1"/>
    <col min="27" max="28" width="10.875" style="7"/>
    <col min="29" max="29" width="11.625" style="7" bestFit="1" customWidth="1"/>
    <col min="30" max="30" width="19.5" style="7" bestFit="1" customWidth="1"/>
    <col min="31" max="32" width="10.875" style="7"/>
    <col min="33" max="33" width="11.875" style="7" bestFit="1" customWidth="1"/>
    <col min="34" max="37" width="10.875" style="7"/>
    <col min="38" max="38" width="11.875" style="7" bestFit="1" customWidth="1"/>
    <col min="39" max="42" width="10.875" style="7"/>
    <col min="43" max="43" width="12" style="7" bestFit="1" customWidth="1"/>
    <col min="44" max="47" width="10.875" style="7"/>
    <col min="48" max="48" width="12" style="7" bestFit="1" customWidth="1"/>
    <col min="49" max="52" width="10.875" style="7"/>
    <col min="53" max="53" width="11.875" style="7" bestFit="1" customWidth="1"/>
    <col min="54" max="57" width="10.875" style="7"/>
    <col min="58" max="58" width="11.625" style="7" bestFit="1" customWidth="1"/>
    <col min="59" max="62" width="10.875" style="7"/>
    <col min="63" max="63" width="11.875" style="7" bestFit="1" customWidth="1"/>
    <col min="64" max="64" width="13.125" style="7" bestFit="1" customWidth="1"/>
    <col min="65" max="65" width="11.625" style="7" bestFit="1" customWidth="1"/>
    <col min="66" max="66" width="10.875" style="7"/>
    <col min="67" max="67" width="11.875" style="7" bestFit="1" customWidth="1"/>
    <col min="68" max="68" width="13.125" style="7" bestFit="1" customWidth="1"/>
    <col min="69" max="69" width="11.625" style="7" bestFit="1" customWidth="1"/>
    <col min="70" max="70" width="10.875" style="7"/>
    <col min="71" max="71" width="12" style="7" bestFit="1" customWidth="1"/>
    <col min="72" max="72" width="13.125" style="7" bestFit="1" customWidth="1"/>
    <col min="73" max="73" width="11.625" style="7" bestFit="1" customWidth="1"/>
    <col min="74" max="74" width="10.875" style="7"/>
    <col min="75" max="75" width="12" style="7" bestFit="1" customWidth="1"/>
    <col min="76" max="76" width="13.125" style="7" bestFit="1" customWidth="1"/>
    <col min="77" max="77" width="11.625" style="7" bestFit="1" customWidth="1"/>
    <col min="78" max="78" width="10.875" style="7"/>
    <col min="79" max="79" width="11.875" style="7" bestFit="1" customWidth="1"/>
    <col min="80" max="82" width="10.875" style="7"/>
    <col min="83" max="83" width="11.625" style="7" bestFit="1" customWidth="1"/>
    <col min="84" max="86" width="10.875" style="7"/>
    <col min="87" max="87" width="13" style="7" bestFit="1" customWidth="1"/>
    <col min="88" max="88" width="12" style="7" bestFit="1" customWidth="1"/>
    <col min="89" max="16384" width="10.875" style="7"/>
  </cols>
  <sheetData>
    <row r="2" spans="1:98" s="17" customFormat="1" x14ac:dyDescent="0.2">
      <c r="A2" s="17" t="s">
        <v>61</v>
      </c>
      <c r="E2" s="17" t="s">
        <v>62</v>
      </c>
      <c r="M2" s="17" t="s">
        <v>63</v>
      </c>
      <c r="U2" s="17" t="s">
        <v>64</v>
      </c>
      <c r="Y2" s="17" t="s">
        <v>66</v>
      </c>
      <c r="AC2" s="17" t="s">
        <v>67</v>
      </c>
      <c r="AG2" s="17" t="s">
        <v>68</v>
      </c>
      <c r="AL2" s="17" t="s">
        <v>69</v>
      </c>
      <c r="AQ2" s="17" t="s">
        <v>70</v>
      </c>
      <c r="AV2" s="17" t="s">
        <v>71</v>
      </c>
      <c r="BA2" s="17" t="s">
        <v>72</v>
      </c>
      <c r="BF2" s="17" t="s">
        <v>73</v>
      </c>
      <c r="BK2" s="17" t="s">
        <v>76</v>
      </c>
      <c r="BO2" s="17" t="s">
        <v>77</v>
      </c>
      <c r="BS2" s="17" t="s">
        <v>78</v>
      </c>
      <c r="BW2" s="17" t="s">
        <v>79</v>
      </c>
      <c r="CA2" s="17" t="s">
        <v>80</v>
      </c>
      <c r="CE2" s="17" t="s">
        <v>83</v>
      </c>
      <c r="CI2" s="17" t="s">
        <v>85</v>
      </c>
    </row>
    <row r="3" spans="1:98" ht="16.5" x14ac:dyDescent="0.25">
      <c r="B3" s="2" t="s">
        <v>59</v>
      </c>
      <c r="C3" s="2" t="s">
        <v>60</v>
      </c>
      <c r="D3" s="4"/>
      <c r="F3" s="2">
        <v>0</v>
      </c>
      <c r="G3" s="2">
        <v>1</v>
      </c>
      <c r="H3" s="2">
        <v>2</v>
      </c>
      <c r="I3" s="2">
        <v>3</v>
      </c>
      <c r="J3" s="2">
        <v>4</v>
      </c>
      <c r="K3" s="2">
        <v>5</v>
      </c>
      <c r="N3" s="5">
        <v>0</v>
      </c>
      <c r="O3" s="5">
        <v>1</v>
      </c>
      <c r="P3" s="5">
        <v>2</v>
      </c>
      <c r="Q3" s="5">
        <v>3</v>
      </c>
      <c r="R3" s="5">
        <v>4</v>
      </c>
      <c r="S3" s="5">
        <v>5</v>
      </c>
      <c r="V3" s="2" t="s">
        <v>65</v>
      </c>
      <c r="W3" s="2" t="s">
        <v>5</v>
      </c>
      <c r="Z3" s="2" t="s">
        <v>65</v>
      </c>
      <c r="AA3" s="2" t="s">
        <v>5</v>
      </c>
      <c r="AD3" s="2" t="s">
        <v>65</v>
      </c>
      <c r="AE3" s="2" t="s">
        <v>5</v>
      </c>
      <c r="AH3" s="2" t="s">
        <v>0</v>
      </c>
      <c r="AI3" s="2" t="s">
        <v>1</v>
      </c>
      <c r="AJ3" s="2" t="s">
        <v>2</v>
      </c>
      <c r="AM3" s="2" t="s">
        <v>0</v>
      </c>
      <c r="AN3" s="2" t="s">
        <v>2</v>
      </c>
      <c r="AO3" s="2" t="s">
        <v>1</v>
      </c>
      <c r="AR3" s="2" t="s">
        <v>0</v>
      </c>
      <c r="AS3" s="2" t="s">
        <v>1</v>
      </c>
      <c r="AT3" s="2" t="s">
        <v>2</v>
      </c>
      <c r="AW3" s="2" t="s">
        <v>0</v>
      </c>
      <c r="AX3" s="2" t="s">
        <v>1</v>
      </c>
      <c r="AY3" s="2" t="s">
        <v>2</v>
      </c>
      <c r="BB3" s="2" t="s">
        <v>0</v>
      </c>
      <c r="BC3" s="2" t="s">
        <v>1</v>
      </c>
      <c r="BD3" s="2" t="s">
        <v>2</v>
      </c>
      <c r="BG3" s="2" t="s">
        <v>0</v>
      </c>
      <c r="BH3" s="2" t="s">
        <v>1</v>
      </c>
      <c r="BI3" s="2" t="s">
        <v>2</v>
      </c>
      <c r="BL3" s="2" t="s">
        <v>4</v>
      </c>
      <c r="BM3" s="2" t="s">
        <v>74</v>
      </c>
      <c r="BP3" s="2" t="s">
        <v>4</v>
      </c>
      <c r="BQ3" s="2" t="s">
        <v>75</v>
      </c>
      <c r="BT3" s="2" t="s">
        <v>4</v>
      </c>
      <c r="BU3" s="2" t="s">
        <v>74</v>
      </c>
      <c r="BV3" s="2"/>
      <c r="BX3" s="2" t="s">
        <v>4</v>
      </c>
      <c r="BY3" s="2" t="s">
        <v>75</v>
      </c>
      <c r="CB3" s="2" t="s">
        <v>82</v>
      </c>
      <c r="CC3" s="2" t="s">
        <v>81</v>
      </c>
      <c r="CD3" s="4"/>
      <c r="CE3" s="4"/>
      <c r="CF3" s="2" t="s">
        <v>82</v>
      </c>
      <c r="CG3" s="2" t="s">
        <v>84</v>
      </c>
      <c r="CH3" s="4"/>
      <c r="CI3" s="4"/>
      <c r="CJ3" s="2"/>
      <c r="CK3" s="22" t="s">
        <v>0</v>
      </c>
      <c r="CL3" s="22"/>
      <c r="CM3" s="22"/>
      <c r="CN3" s="22"/>
      <c r="CO3" s="22"/>
      <c r="CP3" s="22"/>
      <c r="CQ3" s="4"/>
      <c r="CR3" s="4"/>
      <c r="CS3" s="4"/>
      <c r="CT3" s="4"/>
    </row>
    <row r="4" spans="1:98" ht="16.5" x14ac:dyDescent="0.25">
      <c r="B4" s="1">
        <v>0.11</v>
      </c>
      <c r="C4" s="1">
        <v>0.24</v>
      </c>
      <c r="D4" s="1"/>
      <c r="F4" s="1">
        <v>-6.5047351999999998</v>
      </c>
      <c r="G4" s="1">
        <v>-6.5381888100000003</v>
      </c>
      <c r="H4" s="1">
        <v>-8.3752886350000004</v>
      </c>
      <c r="I4" s="1">
        <v>-3.9105336350000002</v>
      </c>
      <c r="J4" s="1">
        <v>-6.9078958049999999</v>
      </c>
      <c r="K4" s="1">
        <v>-2.3061075849999999</v>
      </c>
      <c r="N4" s="1">
        <v>0.13100000000000001</v>
      </c>
      <c r="O4" s="1">
        <v>0.167113788408736</v>
      </c>
      <c r="P4" s="1">
        <v>8.8999999999999996E-2</v>
      </c>
      <c r="Q4" s="1">
        <v>0.23</v>
      </c>
      <c r="R4" s="1">
        <v>0.15</v>
      </c>
      <c r="S4" s="1">
        <v>0.30618884938065</v>
      </c>
      <c r="V4" s="1">
        <v>1.49</v>
      </c>
      <c r="W4" s="1">
        <v>0.167113788408736</v>
      </c>
      <c r="Z4" s="1">
        <v>1.63</v>
      </c>
      <c r="AA4" s="1">
        <v>0.112</v>
      </c>
      <c r="AD4" s="1">
        <v>2.74</v>
      </c>
      <c r="AE4" s="1">
        <v>0.10199999999999999</v>
      </c>
      <c r="AH4" s="1">
        <v>3647</v>
      </c>
      <c r="AI4" s="1">
        <v>4783</v>
      </c>
      <c r="AJ4" s="1">
        <v>5741</v>
      </c>
      <c r="AM4" s="1">
        <v>4061</v>
      </c>
      <c r="AN4" s="1">
        <v>4455</v>
      </c>
      <c r="AO4" s="1">
        <v>4252</v>
      </c>
      <c r="AR4" s="1">
        <v>8288</v>
      </c>
      <c r="AS4" s="1">
        <v>7103</v>
      </c>
      <c r="AT4" s="1">
        <v>10185</v>
      </c>
      <c r="AW4" s="1">
        <v>1691</v>
      </c>
      <c r="AX4" s="1">
        <v>1695</v>
      </c>
      <c r="AY4" s="1">
        <v>2527</v>
      </c>
      <c r="BB4" s="1">
        <v>1431</v>
      </c>
      <c r="BC4" s="1">
        <v>941</v>
      </c>
      <c r="BD4" s="1">
        <v>3722</v>
      </c>
      <c r="BG4" s="1">
        <v>2871</v>
      </c>
      <c r="BH4" s="1">
        <v>985</v>
      </c>
      <c r="BI4" s="1">
        <v>2592</v>
      </c>
      <c r="BL4" s="1">
        <v>-5.19</v>
      </c>
      <c r="BM4" s="1">
        <v>0.2</v>
      </c>
      <c r="BP4" s="1">
        <v>-1.89</v>
      </c>
      <c r="BQ4" s="1">
        <v>2.1</v>
      </c>
      <c r="BT4" s="1">
        <v>-7.81</v>
      </c>
      <c r="BU4" s="1">
        <v>0.2</v>
      </c>
      <c r="BV4" s="1"/>
      <c r="BX4" s="1">
        <v>-7.81</v>
      </c>
      <c r="BY4" s="1">
        <v>2.2999999999999998</v>
      </c>
      <c r="CB4" s="1">
        <v>0.2</v>
      </c>
      <c r="CC4" s="1">
        <v>584</v>
      </c>
      <c r="CD4" s="1"/>
      <c r="CE4" s="1"/>
      <c r="CF4" s="1">
        <v>2</v>
      </c>
      <c r="CG4" s="1">
        <v>474</v>
      </c>
      <c r="CH4" s="1"/>
      <c r="CI4" s="1"/>
      <c r="CJ4" s="3" t="s">
        <v>52</v>
      </c>
      <c r="CK4" s="1">
        <v>1E-3</v>
      </c>
      <c r="CL4" s="1">
        <v>4.0000000000000001E-3</v>
      </c>
      <c r="CM4" s="1">
        <v>0</v>
      </c>
      <c r="CN4" s="1">
        <v>3.0000000000000001E-3</v>
      </c>
      <c r="CO4" s="1">
        <v>1E-3</v>
      </c>
      <c r="CP4" s="1">
        <v>4.0000000000000001E-3</v>
      </c>
      <c r="CQ4" s="1"/>
      <c r="CR4" s="1"/>
      <c r="CS4" s="1"/>
      <c r="CT4" s="1"/>
    </row>
    <row r="5" spans="1:98" ht="16.5" x14ac:dyDescent="0.25">
      <c r="B5" s="1">
        <v>0.14000000000000001</v>
      </c>
      <c r="C5" s="1">
        <v>0.34100000000000003</v>
      </c>
      <c r="D5" s="1"/>
      <c r="F5" s="1">
        <v>-5.9374387200000003</v>
      </c>
      <c r="G5" s="1">
        <v>-5.3768965599999996</v>
      </c>
      <c r="H5" s="1">
        <v>-5.4596535450000001</v>
      </c>
      <c r="I5" s="1">
        <v>-4.1336883599999998</v>
      </c>
      <c r="J5" s="1">
        <v>-6.9078958049999999</v>
      </c>
      <c r="K5" s="1">
        <v>-1.075929715</v>
      </c>
      <c r="N5" s="1">
        <v>0.15</v>
      </c>
      <c r="O5" s="1">
        <v>0.16300000000000001</v>
      </c>
      <c r="P5" s="1">
        <v>0.27719788876634599</v>
      </c>
      <c r="Q5" s="1">
        <v>0.40696346697740299</v>
      </c>
      <c r="R5" s="1">
        <v>8.7312865262988995E-2</v>
      </c>
      <c r="S5" s="1">
        <v>0.114</v>
      </c>
      <c r="V5" s="1">
        <v>1.8</v>
      </c>
      <c r="W5" s="1">
        <v>0.16300000000000001</v>
      </c>
      <c r="Z5" s="1">
        <v>1.82</v>
      </c>
      <c r="AA5" s="1">
        <v>0.14048607904329999</v>
      </c>
      <c r="AD5" s="1">
        <v>1.1399999999999999</v>
      </c>
      <c r="AE5" s="1">
        <v>0.154327671978298</v>
      </c>
      <c r="AH5" s="1">
        <v>5048</v>
      </c>
      <c r="AI5" s="1">
        <v>3047</v>
      </c>
      <c r="AJ5" s="1">
        <v>4056</v>
      </c>
      <c r="AM5" s="1">
        <v>3688</v>
      </c>
      <c r="AN5" s="1">
        <v>4909</v>
      </c>
      <c r="AO5" s="1">
        <v>4759</v>
      </c>
      <c r="AR5" s="1">
        <v>4712</v>
      </c>
      <c r="AS5" s="1">
        <v>9638</v>
      </c>
      <c r="AT5" s="1">
        <v>12173</v>
      </c>
      <c r="AW5" s="1">
        <v>1659</v>
      </c>
      <c r="AX5" s="1">
        <v>3162</v>
      </c>
      <c r="AY5" s="1">
        <v>3636</v>
      </c>
      <c r="BB5" s="1">
        <v>1752</v>
      </c>
      <c r="BC5" s="1">
        <v>604</v>
      </c>
      <c r="BD5" s="1">
        <v>1663</v>
      </c>
      <c r="BG5" s="1">
        <v>3236</v>
      </c>
      <c r="BH5" s="1">
        <v>1210</v>
      </c>
      <c r="BI5" s="1">
        <v>1546</v>
      </c>
      <c r="BL5" s="1">
        <v>-6.07</v>
      </c>
      <c r="BM5" s="1">
        <v>1.4</v>
      </c>
      <c r="BP5" s="1">
        <v>-8</v>
      </c>
      <c r="BQ5" s="1">
        <v>0.7</v>
      </c>
      <c r="BT5" s="1">
        <v>-6.54</v>
      </c>
      <c r="BU5" s="1">
        <v>0.5</v>
      </c>
      <c r="BV5" s="1"/>
      <c r="BX5" s="1">
        <v>-6.54</v>
      </c>
      <c r="BY5" s="1">
        <v>0.4</v>
      </c>
      <c r="CB5" s="1">
        <v>1.4</v>
      </c>
      <c r="CC5" s="1">
        <v>258</v>
      </c>
      <c r="CD5" s="1"/>
      <c r="CE5" s="1"/>
      <c r="CF5" s="1">
        <v>0.5</v>
      </c>
      <c r="CG5" s="1">
        <v>794</v>
      </c>
      <c r="CH5" s="1"/>
      <c r="CI5" s="1"/>
      <c r="CJ5" s="3" t="s">
        <v>53</v>
      </c>
      <c r="CK5" s="1">
        <v>1.2999999999999999E-2</v>
      </c>
      <c r="CL5" s="1">
        <v>6.0000000000000001E-3</v>
      </c>
      <c r="CM5" s="1">
        <v>8.4000000000000005E-2</v>
      </c>
      <c r="CN5" s="1">
        <v>4.3999999999999997E-2</v>
      </c>
      <c r="CO5" s="1">
        <v>2E-3</v>
      </c>
      <c r="CP5" s="1">
        <v>6.0000000000000001E-3</v>
      </c>
      <c r="CQ5" s="1"/>
      <c r="CR5" s="1"/>
      <c r="CS5" s="1"/>
      <c r="CT5" s="1"/>
    </row>
    <row r="6" spans="1:98" ht="16.5" x14ac:dyDescent="0.25">
      <c r="B6" s="1">
        <v>0.11</v>
      </c>
      <c r="C6" s="1">
        <v>0.16200000000000001</v>
      </c>
      <c r="D6" s="1"/>
      <c r="F6" s="1">
        <v>-5.1515267778817897</v>
      </c>
      <c r="G6" s="1">
        <v>-7.7591592299999999</v>
      </c>
      <c r="H6" s="1">
        <v>-6.9078958049999999</v>
      </c>
      <c r="I6" s="1">
        <v>-3.7118155399999999</v>
      </c>
      <c r="J6" s="1">
        <v>-3.5349240499999999</v>
      </c>
      <c r="K6" s="1">
        <v>-2.5079224849999999</v>
      </c>
      <c r="N6" s="1">
        <v>0.64700000000000002</v>
      </c>
      <c r="O6" s="1">
        <v>0.14518654055420899</v>
      </c>
      <c r="P6" s="1">
        <v>0.31468881156261502</v>
      </c>
      <c r="Q6" s="1">
        <v>0.14487418508270899</v>
      </c>
      <c r="R6" s="1">
        <v>0.112</v>
      </c>
      <c r="S6" s="1">
        <v>0.2</v>
      </c>
      <c r="V6" s="1">
        <v>3.21</v>
      </c>
      <c r="W6" s="1">
        <v>0.14518654055420899</v>
      </c>
      <c r="Z6" s="1">
        <v>1.1599999999999999</v>
      </c>
      <c r="AA6" s="1">
        <v>0.109</v>
      </c>
      <c r="AD6" s="1">
        <v>1.06</v>
      </c>
      <c r="AE6" s="1">
        <v>0.163670447013472</v>
      </c>
      <c r="AH6" s="1">
        <v>5307</v>
      </c>
      <c r="AI6" s="1">
        <v>5017</v>
      </c>
      <c r="AJ6" s="1">
        <v>4397</v>
      </c>
      <c r="AM6" s="1">
        <v>3965</v>
      </c>
      <c r="AN6" s="1">
        <v>3533</v>
      </c>
      <c r="AO6" s="1">
        <v>2151</v>
      </c>
      <c r="AR6" s="1">
        <v>6365</v>
      </c>
      <c r="AS6" s="1">
        <v>3659</v>
      </c>
      <c r="AT6" s="1">
        <v>12881</v>
      </c>
      <c r="AW6" s="1">
        <v>1221</v>
      </c>
      <c r="AX6" s="1">
        <v>1806</v>
      </c>
      <c r="AY6" s="1">
        <v>2380</v>
      </c>
      <c r="BB6" s="1">
        <v>613</v>
      </c>
      <c r="BC6" s="1">
        <v>1258</v>
      </c>
      <c r="BD6" s="1">
        <v>2315</v>
      </c>
      <c r="BG6" s="1">
        <v>3706</v>
      </c>
      <c r="BH6" s="1">
        <v>2680</v>
      </c>
      <c r="BI6" s="1">
        <v>3957</v>
      </c>
      <c r="BL6" s="1">
        <v>-4.3499999999999996</v>
      </c>
      <c r="BM6" s="1">
        <v>0</v>
      </c>
      <c r="BP6" s="1">
        <v>-6.4</v>
      </c>
      <c r="BQ6" s="1">
        <v>4.2</v>
      </c>
      <c r="BT6" s="1">
        <v>-8.3800000000000008</v>
      </c>
      <c r="BU6" s="1">
        <v>0.5</v>
      </c>
      <c r="BV6" s="1"/>
      <c r="BX6" s="1">
        <v>-8.3800000000000008</v>
      </c>
      <c r="BY6" s="1">
        <v>9.1999999999999993</v>
      </c>
      <c r="CB6" s="1">
        <v>0</v>
      </c>
      <c r="CC6" s="1">
        <v>351</v>
      </c>
      <c r="CD6" s="1"/>
      <c r="CE6" s="1"/>
      <c r="CF6" s="1">
        <v>0.6</v>
      </c>
      <c r="CG6" s="1">
        <v>674</v>
      </c>
      <c r="CH6" s="1"/>
      <c r="CI6" s="1"/>
      <c r="CJ6" s="3" t="s">
        <v>54</v>
      </c>
      <c r="CK6" s="1">
        <v>0.01</v>
      </c>
      <c r="CL6" s="1">
        <v>1.4999999999999999E-2</v>
      </c>
      <c r="CM6" s="1">
        <v>2.5999999999999999E-2</v>
      </c>
      <c r="CN6" s="1">
        <v>2.1999999999999999E-2</v>
      </c>
      <c r="CO6" s="1">
        <v>4.4999999999999998E-2</v>
      </c>
      <c r="CP6" s="1">
        <v>1.4999999999999999E-2</v>
      </c>
      <c r="CQ6" s="1"/>
      <c r="CR6" s="1"/>
      <c r="CS6" s="1"/>
      <c r="CT6" s="1"/>
    </row>
    <row r="7" spans="1:98" ht="16.5" x14ac:dyDescent="0.25">
      <c r="B7" s="1">
        <v>0.38</v>
      </c>
      <c r="C7" s="1">
        <v>1.0169999999999999</v>
      </c>
      <c r="D7" s="1"/>
      <c r="F7" s="1">
        <v>-2.2864607229370102</v>
      </c>
      <c r="G7" s="1">
        <v>-7.0128861650000003</v>
      </c>
      <c r="H7" s="1">
        <v>-5.7263513899999996</v>
      </c>
      <c r="I7" s="1">
        <v>-0.54529317499999996</v>
      </c>
      <c r="J7" s="1">
        <v>-3.4435064849999999</v>
      </c>
      <c r="K7" s="1">
        <v>-2.2656085899999998</v>
      </c>
      <c r="N7" s="1">
        <v>6.9000000000000006E-2</v>
      </c>
      <c r="O7" s="1">
        <v>0.55302945310798601</v>
      </c>
      <c r="P7" s="1">
        <v>0.20970783885178099</v>
      </c>
      <c r="Q7" s="1">
        <v>0.15</v>
      </c>
      <c r="R7" s="1">
        <v>0.05</v>
      </c>
      <c r="S7" s="1">
        <v>0.30362492772920802</v>
      </c>
      <c r="V7" s="1">
        <v>1.97</v>
      </c>
      <c r="W7" s="1">
        <v>8.8999999999999996E-2</v>
      </c>
      <c r="Z7" s="1">
        <v>2.2799999999999998</v>
      </c>
      <c r="AA7" s="1">
        <v>0.38100000000000001</v>
      </c>
      <c r="AD7" s="1">
        <v>1.67</v>
      </c>
      <c r="AE7" s="1">
        <v>0.111264383476104</v>
      </c>
      <c r="AH7" s="1">
        <v>6728</v>
      </c>
      <c r="AI7" s="1">
        <v>3053</v>
      </c>
      <c r="AJ7" s="1">
        <v>5944</v>
      </c>
      <c r="AM7" s="1">
        <v>4739</v>
      </c>
      <c r="AN7" s="1">
        <v>5048</v>
      </c>
      <c r="AO7" s="1">
        <v>3739</v>
      </c>
      <c r="AR7" s="1">
        <v>6645</v>
      </c>
      <c r="AS7" s="1">
        <v>4482</v>
      </c>
      <c r="AT7" s="1">
        <v>14589</v>
      </c>
      <c r="AW7" s="1">
        <v>1508</v>
      </c>
      <c r="AX7" s="1">
        <v>1774</v>
      </c>
      <c r="AY7" s="1">
        <v>3515</v>
      </c>
      <c r="BB7" s="1">
        <v>436</v>
      </c>
      <c r="BC7" s="1">
        <v>2182</v>
      </c>
      <c r="BD7" s="1">
        <v>1246</v>
      </c>
      <c r="BG7" s="1">
        <v>2421</v>
      </c>
      <c r="BH7" s="1">
        <v>1155</v>
      </c>
      <c r="BI7" s="1">
        <v>2510</v>
      </c>
      <c r="BL7" s="1">
        <v>-3.8</v>
      </c>
      <c r="BM7" s="1">
        <v>0</v>
      </c>
      <c r="BP7" s="1">
        <v>-4.97</v>
      </c>
      <c r="BQ7" s="1">
        <v>0.5</v>
      </c>
      <c r="BT7" s="1">
        <v>-5.38</v>
      </c>
      <c r="BU7" s="1">
        <v>2.2000000000000002</v>
      </c>
      <c r="BV7" s="1"/>
      <c r="BX7" s="1">
        <v>-5.38</v>
      </c>
      <c r="BY7" s="1">
        <v>7</v>
      </c>
      <c r="CB7" s="1">
        <v>0</v>
      </c>
      <c r="CC7" s="1">
        <v>1239</v>
      </c>
      <c r="CD7" s="1"/>
      <c r="CE7" s="1"/>
      <c r="CF7" s="1">
        <v>0.4</v>
      </c>
      <c r="CG7" s="1">
        <v>631</v>
      </c>
      <c r="CH7" s="1"/>
      <c r="CI7" s="1"/>
      <c r="CJ7" s="1"/>
      <c r="CK7" s="1"/>
      <c r="CL7" s="1"/>
      <c r="CM7" s="1"/>
      <c r="CN7" s="1"/>
    </row>
    <row r="8" spans="1:98" ht="16.5" x14ac:dyDescent="0.25">
      <c r="B8" s="1">
        <v>0.41</v>
      </c>
      <c r="C8" s="1">
        <v>0.36199999999999999</v>
      </c>
      <c r="D8" s="1"/>
      <c r="F8" s="1">
        <v>-8.8274636350000009</v>
      </c>
      <c r="G8" s="1">
        <v>-7.5579638400000002</v>
      </c>
      <c r="H8" s="1">
        <v>-5.3854240349999998</v>
      </c>
      <c r="I8" s="1">
        <v>-0.67160580000000103</v>
      </c>
      <c r="J8" s="1">
        <v>-4.4852880800000001</v>
      </c>
      <c r="K8" s="1">
        <v>-3.7365247400000001</v>
      </c>
      <c r="N8" s="1">
        <v>0.13961661598209099</v>
      </c>
      <c r="O8" s="1">
        <v>0.156</v>
      </c>
      <c r="P8" s="1">
        <v>0.09</v>
      </c>
      <c r="Q8" s="1">
        <v>0.111548939580342</v>
      </c>
      <c r="R8" s="1">
        <v>6.1778182005387997E-2</v>
      </c>
      <c r="S8" s="1">
        <v>0.25</v>
      </c>
      <c r="V8" s="1">
        <v>1.71</v>
      </c>
      <c r="W8" s="1">
        <v>0.55302945310798601</v>
      </c>
      <c r="Z8" s="1">
        <v>0.55000000000000004</v>
      </c>
      <c r="AA8" s="1">
        <v>0.40696346697740299</v>
      </c>
      <c r="AD8" s="1">
        <v>0.73</v>
      </c>
      <c r="AE8" s="1">
        <v>0.151741608613046</v>
      </c>
      <c r="AH8" s="1">
        <v>11633</v>
      </c>
      <c r="AI8" s="1">
        <v>2862</v>
      </c>
      <c r="AJ8" s="1">
        <v>6118</v>
      </c>
      <c r="AM8" s="1">
        <v>5504</v>
      </c>
      <c r="AN8" s="1">
        <v>4857</v>
      </c>
      <c r="AO8" s="1">
        <v>6179</v>
      </c>
      <c r="AR8" s="1">
        <v>7724</v>
      </c>
      <c r="AS8" s="1">
        <v>11761</v>
      </c>
      <c r="AT8" s="1">
        <v>10677</v>
      </c>
      <c r="AW8" s="1">
        <v>2479</v>
      </c>
      <c r="AX8" s="1">
        <v>6112</v>
      </c>
      <c r="AY8" s="1">
        <v>2631</v>
      </c>
      <c r="BB8" s="1">
        <v>499</v>
      </c>
      <c r="BC8" s="1">
        <v>1107</v>
      </c>
      <c r="BD8" s="1">
        <v>1423</v>
      </c>
      <c r="BG8" s="1">
        <v>3656</v>
      </c>
      <c r="BH8" s="1">
        <v>1973</v>
      </c>
      <c r="BI8" s="1">
        <v>1098</v>
      </c>
      <c r="BL8" s="1">
        <v>-9.18</v>
      </c>
      <c r="BM8" s="1">
        <v>0</v>
      </c>
      <c r="BP8" s="1">
        <v>-5.19</v>
      </c>
      <c r="BQ8" s="1">
        <v>2</v>
      </c>
      <c r="BT8" s="1">
        <v>-7.01</v>
      </c>
      <c r="BU8" s="1">
        <v>5.7</v>
      </c>
      <c r="BV8" s="1"/>
      <c r="BX8" s="1">
        <v>-7.01</v>
      </c>
      <c r="BY8" s="1">
        <v>4.7</v>
      </c>
      <c r="CB8" s="1">
        <v>0</v>
      </c>
      <c r="CC8" s="1">
        <v>1148</v>
      </c>
      <c r="CD8" s="1"/>
      <c r="CE8" s="1"/>
      <c r="CF8" s="1">
        <v>3</v>
      </c>
      <c r="CG8" s="1">
        <v>715</v>
      </c>
      <c r="CH8" s="1"/>
      <c r="CI8" s="1"/>
      <c r="CJ8" s="1"/>
      <c r="CK8" s="22" t="s">
        <v>1</v>
      </c>
      <c r="CL8" s="22"/>
      <c r="CM8" s="22"/>
      <c r="CN8" s="22"/>
      <c r="CO8" s="22"/>
      <c r="CP8" s="4"/>
      <c r="CQ8" s="4"/>
      <c r="CR8" s="4"/>
      <c r="CS8" s="4"/>
      <c r="CT8" s="4"/>
    </row>
    <row r="9" spans="1:98" ht="16.5" x14ac:dyDescent="0.25">
      <c r="B9" s="1">
        <v>0.14000000000000001</v>
      </c>
      <c r="C9" s="1">
        <v>0.16500000000000001</v>
      </c>
      <c r="D9" s="1"/>
      <c r="F9" s="1">
        <v>-7.3688545899999998</v>
      </c>
      <c r="G9" s="1">
        <v>-6.3799309099999997</v>
      </c>
      <c r="H9" s="1">
        <v>-4.1336883599999998</v>
      </c>
      <c r="I9" s="1">
        <v>-2.1247085499999998</v>
      </c>
      <c r="J9" s="1">
        <v>-1.8782481</v>
      </c>
      <c r="K9" s="1">
        <v>-1.8888970599999999</v>
      </c>
      <c r="N9" s="1">
        <v>0.5</v>
      </c>
      <c r="O9" s="1">
        <v>0.27700000000000002</v>
      </c>
      <c r="P9" s="1">
        <v>0.04</v>
      </c>
      <c r="Q9" s="1">
        <v>4.9000000000000002E-2</v>
      </c>
      <c r="R9" s="1">
        <v>5.0999999999999997E-2</v>
      </c>
      <c r="S9" s="1">
        <v>0.05</v>
      </c>
      <c r="V9" s="1">
        <v>1.1599999999999999</v>
      </c>
      <c r="W9" s="1">
        <v>0.156</v>
      </c>
      <c r="Z9" s="1">
        <v>0.77</v>
      </c>
      <c r="AA9" s="1">
        <v>0.14487418508270899</v>
      </c>
      <c r="AD9" s="1">
        <v>0.96</v>
      </c>
      <c r="AE9" s="1">
        <v>8.7897924990333998E-2</v>
      </c>
      <c r="AH9" s="1">
        <v>7844</v>
      </c>
      <c r="AI9" s="1">
        <v>4407</v>
      </c>
      <c r="AJ9" s="1">
        <v>4071</v>
      </c>
      <c r="AM9" s="1">
        <v>4845</v>
      </c>
      <c r="AN9" s="1">
        <v>4414</v>
      </c>
      <c r="AO9" s="1">
        <v>4830</v>
      </c>
      <c r="AR9" s="1">
        <v>5841</v>
      </c>
      <c r="AS9" s="1">
        <v>9486</v>
      </c>
      <c r="AT9" s="1">
        <v>11895</v>
      </c>
      <c r="AW9" s="1">
        <v>2030</v>
      </c>
      <c r="AX9" s="1">
        <v>2611</v>
      </c>
      <c r="AY9" s="1">
        <v>4319</v>
      </c>
      <c r="BB9" s="1">
        <v>747</v>
      </c>
      <c r="BC9" s="1">
        <v>704</v>
      </c>
      <c r="BD9" s="1">
        <v>1731</v>
      </c>
      <c r="BG9" s="1">
        <v>1257</v>
      </c>
      <c r="BH9" s="1">
        <v>1667</v>
      </c>
      <c r="BI9" s="1">
        <v>1555</v>
      </c>
      <c r="BL9" s="1">
        <v>-8.06</v>
      </c>
      <c r="BM9" s="1">
        <v>1.1000000000000001</v>
      </c>
      <c r="BP9" s="1">
        <v>-6.07</v>
      </c>
      <c r="BQ9" s="1">
        <v>0.5</v>
      </c>
      <c r="BT9" s="1">
        <v>-6.21</v>
      </c>
      <c r="BU9" s="1">
        <v>2.6</v>
      </c>
      <c r="BV9" s="1"/>
      <c r="BX9" s="1">
        <v>-6.21</v>
      </c>
      <c r="BY9" s="1">
        <v>0.7</v>
      </c>
      <c r="CB9" s="1">
        <v>1.1000000000000001</v>
      </c>
      <c r="CC9" s="1">
        <v>745</v>
      </c>
      <c r="CD9" s="1"/>
      <c r="CE9" s="1"/>
      <c r="CF9" s="1">
        <v>3.7</v>
      </c>
      <c r="CG9" s="1">
        <v>592</v>
      </c>
      <c r="CH9" s="1"/>
      <c r="CI9" s="1"/>
      <c r="CJ9" s="3" t="s">
        <v>52</v>
      </c>
      <c r="CK9" s="1">
        <v>1E-3</v>
      </c>
      <c r="CL9" s="1">
        <v>2E-3</v>
      </c>
      <c r="CM9" s="1">
        <v>4.0000000000000001E-3</v>
      </c>
      <c r="CN9" s="1">
        <v>1E-3</v>
      </c>
      <c r="CO9" s="1">
        <v>3.0000000000000001E-3</v>
      </c>
      <c r="CP9" s="1"/>
      <c r="CQ9" s="1"/>
      <c r="CR9" s="1"/>
      <c r="CS9" s="1"/>
      <c r="CT9" s="1"/>
    </row>
    <row r="10" spans="1:98" ht="16.5" x14ac:dyDescent="0.25">
      <c r="B10" s="1">
        <v>0.38</v>
      </c>
      <c r="C10" s="1">
        <v>1.083</v>
      </c>
      <c r="D10" s="1"/>
      <c r="F10" s="1">
        <v>-7.5579638400000002</v>
      </c>
      <c r="G10" s="1">
        <v>-3.7118155399999999</v>
      </c>
      <c r="H10" s="1">
        <v>-6.5081761</v>
      </c>
      <c r="I10" s="1">
        <v>-5.3854240349999998</v>
      </c>
      <c r="J10" s="1">
        <v>-5.1652442000000001</v>
      </c>
      <c r="N10" s="1">
        <v>0.37</v>
      </c>
      <c r="O10" s="1">
        <v>0.27400000000000002</v>
      </c>
      <c r="P10" s="1">
        <v>0.1</v>
      </c>
      <c r="Q10" s="1">
        <v>0.11899999999999999</v>
      </c>
      <c r="R10" s="1">
        <v>0.13</v>
      </c>
      <c r="S10" s="1">
        <v>0.47599925866435999</v>
      </c>
      <c r="V10" s="1">
        <v>3.33</v>
      </c>
      <c r="W10" s="1">
        <v>0.27700000000000002</v>
      </c>
      <c r="Z10" s="1">
        <v>2.34</v>
      </c>
      <c r="AA10" s="1">
        <v>0.38132262655874899</v>
      </c>
      <c r="AD10" s="1">
        <v>2.36</v>
      </c>
      <c r="AE10" s="1">
        <v>0.224168485830435</v>
      </c>
      <c r="AH10" s="1">
        <v>8823</v>
      </c>
      <c r="AI10" s="1">
        <v>4275</v>
      </c>
      <c r="AJ10" s="1">
        <v>13871</v>
      </c>
      <c r="AM10" s="1">
        <v>4208</v>
      </c>
      <c r="AN10" s="1">
        <v>6277</v>
      </c>
      <c r="AO10" s="1">
        <v>3915</v>
      </c>
      <c r="AR10" s="1">
        <v>5417</v>
      </c>
      <c r="AS10" s="1">
        <v>10646</v>
      </c>
      <c r="AT10" s="1">
        <v>14974</v>
      </c>
      <c r="AW10" s="1">
        <v>1592</v>
      </c>
      <c r="AX10" s="1">
        <v>2144</v>
      </c>
      <c r="AY10" s="1">
        <v>4881</v>
      </c>
      <c r="BB10" s="1">
        <v>912</v>
      </c>
      <c r="BC10" s="1">
        <v>752</v>
      </c>
      <c r="BD10" s="1">
        <v>537</v>
      </c>
      <c r="BG10" s="1">
        <v>3298</v>
      </c>
      <c r="BH10" s="1">
        <v>2796</v>
      </c>
      <c r="BI10" s="1">
        <v>2194</v>
      </c>
      <c r="BL10" s="1">
        <v>-3.2</v>
      </c>
      <c r="BM10" s="1">
        <v>0</v>
      </c>
      <c r="BP10" s="1">
        <v>-4.3499999999999996</v>
      </c>
      <c r="BQ10" s="1">
        <v>0.6</v>
      </c>
      <c r="BT10" s="1">
        <v>-8.83</v>
      </c>
      <c r="BU10" s="1">
        <v>0.3</v>
      </c>
      <c r="BV10" s="1"/>
      <c r="BX10" s="1">
        <v>-8.83</v>
      </c>
      <c r="BY10" s="1">
        <v>2.2000000000000002</v>
      </c>
      <c r="CB10" s="1">
        <v>0</v>
      </c>
      <c r="CC10" s="1">
        <v>1085</v>
      </c>
      <c r="CD10" s="1"/>
      <c r="CE10" s="1"/>
      <c r="CF10" s="1">
        <v>0.9</v>
      </c>
      <c r="CG10" s="1">
        <v>642</v>
      </c>
      <c r="CH10" s="1"/>
      <c r="CI10" s="1"/>
      <c r="CJ10" s="3" t="s">
        <v>53</v>
      </c>
      <c r="CK10" s="1">
        <v>0.04</v>
      </c>
      <c r="CL10" s="1">
        <v>4.2999999999999997E-2</v>
      </c>
      <c r="CM10" s="1">
        <v>0.01</v>
      </c>
      <c r="CN10" s="1">
        <v>8.3000000000000004E-2</v>
      </c>
      <c r="CO10" s="1">
        <v>6.0999999999999999E-2</v>
      </c>
      <c r="CP10" s="1"/>
      <c r="CQ10" s="1"/>
      <c r="CR10" s="1"/>
      <c r="CS10" s="1"/>
      <c r="CT10" s="1"/>
    </row>
    <row r="11" spans="1:98" ht="16.5" x14ac:dyDescent="0.25">
      <c r="B11" s="1">
        <v>0.18</v>
      </c>
      <c r="C11" s="1">
        <v>0.185</v>
      </c>
      <c r="D11" s="1"/>
      <c r="F11" s="1">
        <v>-6.1672947300000001</v>
      </c>
      <c r="G11" s="1">
        <v>-6.2062174849999998</v>
      </c>
      <c r="H11" s="1">
        <v>-6.4531698000000004</v>
      </c>
      <c r="I11" s="1">
        <v>-2.5234711349999999</v>
      </c>
      <c r="J11" s="1">
        <v>-3.7066632497541101</v>
      </c>
      <c r="N11" s="1">
        <v>0.452246036143932</v>
      </c>
      <c r="O11" s="1">
        <v>0.16</v>
      </c>
      <c r="P11" s="1">
        <v>0.04</v>
      </c>
      <c r="Q11" s="1">
        <v>0.10299999999999999</v>
      </c>
      <c r="R11" s="1">
        <v>6.5000000000000002E-2</v>
      </c>
      <c r="S11" s="1">
        <v>8.0725785994597996E-2</v>
      </c>
      <c r="V11" s="1">
        <v>2.84</v>
      </c>
      <c r="W11" s="1">
        <v>0.27719788876634599</v>
      </c>
      <c r="Z11" s="1">
        <v>0.8</v>
      </c>
      <c r="AA11" s="1">
        <v>0.18</v>
      </c>
      <c r="AD11" s="1">
        <v>3.17</v>
      </c>
      <c r="AE11" s="1">
        <v>0.113860173846067</v>
      </c>
      <c r="AH11" s="1">
        <v>3804</v>
      </c>
      <c r="AI11" s="1">
        <v>1474</v>
      </c>
      <c r="AJ11" s="1">
        <v>7183</v>
      </c>
      <c r="AM11" s="1">
        <v>4871</v>
      </c>
      <c r="AN11" s="1">
        <v>4053</v>
      </c>
      <c r="AO11" s="1">
        <v>1074</v>
      </c>
      <c r="AR11" s="1">
        <v>8174</v>
      </c>
      <c r="AS11" s="1">
        <v>2135</v>
      </c>
      <c r="AT11" s="1">
        <v>12131</v>
      </c>
      <c r="AW11" s="1">
        <v>2197</v>
      </c>
      <c r="AX11" s="1">
        <v>442</v>
      </c>
      <c r="AY11" s="1">
        <v>3188</v>
      </c>
      <c r="BB11" s="1">
        <v>2072</v>
      </c>
      <c r="BC11" s="1">
        <v>2408</v>
      </c>
      <c r="BD11" s="1">
        <v>636</v>
      </c>
      <c r="BG11" s="1">
        <v>3512</v>
      </c>
      <c r="BH11" s="1">
        <v>2994</v>
      </c>
      <c r="BI11" s="1">
        <v>2516</v>
      </c>
      <c r="BL11" s="1">
        <v>-3.94</v>
      </c>
      <c r="BM11" s="1">
        <v>0</v>
      </c>
      <c r="BP11" s="1">
        <v>-3.8</v>
      </c>
      <c r="BQ11" s="1">
        <v>0.4</v>
      </c>
      <c r="BT11" s="1">
        <v>-6.98</v>
      </c>
      <c r="BU11" s="1">
        <v>0.1</v>
      </c>
      <c r="BV11" s="1"/>
      <c r="BX11" s="1">
        <v>-6.98</v>
      </c>
      <c r="BY11" s="1">
        <v>0.1</v>
      </c>
      <c r="CB11" s="1">
        <v>0</v>
      </c>
      <c r="CC11" s="1">
        <v>430</v>
      </c>
      <c r="CD11" s="1"/>
      <c r="CE11" s="1"/>
      <c r="CF11" s="1">
        <v>3.2</v>
      </c>
      <c r="CG11" s="1">
        <v>713</v>
      </c>
      <c r="CH11" s="1"/>
      <c r="CI11" s="1"/>
      <c r="CJ11" s="3" t="s">
        <v>54</v>
      </c>
      <c r="CK11" s="1">
        <v>0.113</v>
      </c>
      <c r="CL11" s="1">
        <v>0.16400000000000001</v>
      </c>
      <c r="CM11" s="1">
        <v>0.45400000000000001</v>
      </c>
      <c r="CN11" s="1">
        <v>0.115</v>
      </c>
      <c r="CO11" s="1">
        <v>0.11799999999999999</v>
      </c>
      <c r="CP11" s="1"/>
      <c r="CQ11" s="1"/>
      <c r="CR11" s="1"/>
      <c r="CS11" s="1"/>
      <c r="CT11" s="1"/>
    </row>
    <row r="12" spans="1:98" ht="16.5" x14ac:dyDescent="0.25">
      <c r="B12" s="1">
        <v>0.38</v>
      </c>
      <c r="C12" s="1">
        <v>0.42499999999999999</v>
      </c>
      <c r="D12" s="1"/>
      <c r="F12" s="1"/>
      <c r="G12" s="1">
        <v>-7.3458532050000001</v>
      </c>
      <c r="H12" s="1">
        <v>-5.96908584</v>
      </c>
      <c r="I12" s="1">
        <v>-4.1464727750000003</v>
      </c>
      <c r="N12" s="1">
        <v>0.16</v>
      </c>
      <c r="O12" s="1">
        <v>0.83</v>
      </c>
      <c r="P12" s="1">
        <v>0.48091474693122599</v>
      </c>
      <c r="Q12" s="1">
        <v>0.29319836618717798</v>
      </c>
      <c r="R12" s="1">
        <v>0.18446865560194101</v>
      </c>
      <c r="S12" s="1">
        <v>0.13200000000000001</v>
      </c>
      <c r="V12" s="1">
        <v>1.74</v>
      </c>
      <c r="W12" s="1">
        <v>0.27400000000000002</v>
      </c>
      <c r="Z12" s="1">
        <v>0.91</v>
      </c>
      <c r="AA12" s="1">
        <v>0.38300000000000001</v>
      </c>
      <c r="AD12" s="1">
        <v>0.99</v>
      </c>
      <c r="AE12" s="1">
        <v>0.158164264149777</v>
      </c>
      <c r="AH12" s="1">
        <v>5656</v>
      </c>
      <c r="AI12" s="1">
        <v>2696</v>
      </c>
      <c r="AJ12" s="1">
        <v>6897</v>
      </c>
      <c r="AM12" s="1">
        <v>3511</v>
      </c>
      <c r="AN12" s="1">
        <v>5667</v>
      </c>
      <c r="AO12" s="1">
        <v>3290</v>
      </c>
      <c r="AR12" s="1">
        <v>5963</v>
      </c>
      <c r="AS12" s="1">
        <v>7139</v>
      </c>
      <c r="AT12" s="1">
        <v>9714</v>
      </c>
      <c r="AW12" s="1">
        <v>2115</v>
      </c>
      <c r="AX12" s="1">
        <v>1978</v>
      </c>
      <c r="AY12" s="1">
        <v>3564</v>
      </c>
      <c r="BB12" s="1">
        <v>376</v>
      </c>
      <c r="BC12" s="1">
        <v>1158</v>
      </c>
      <c r="BD12" s="1">
        <v>1151</v>
      </c>
      <c r="BG12" s="1">
        <v>2983</v>
      </c>
      <c r="BH12" s="1">
        <v>1820</v>
      </c>
      <c r="BI12" s="1">
        <v>1323</v>
      </c>
      <c r="BL12" s="1">
        <v>-3.71</v>
      </c>
      <c r="BM12" s="1">
        <v>0.2</v>
      </c>
      <c r="BP12" s="1">
        <v>-9.18</v>
      </c>
      <c r="BQ12" s="1">
        <v>3</v>
      </c>
      <c r="BT12" s="1">
        <v>-5.39</v>
      </c>
      <c r="BU12" s="1">
        <v>0</v>
      </c>
      <c r="BV12" s="1"/>
      <c r="BX12" s="1">
        <v>-5.39</v>
      </c>
      <c r="BY12" s="1">
        <v>1.6</v>
      </c>
      <c r="CB12" s="1">
        <v>0.2</v>
      </c>
      <c r="CC12" s="1">
        <v>610</v>
      </c>
      <c r="CD12" s="1"/>
      <c r="CE12" s="1"/>
      <c r="CF12" s="1">
        <v>0.3</v>
      </c>
      <c r="CG12" s="1">
        <v>485</v>
      </c>
      <c r="CH12" s="1"/>
      <c r="CI12" s="1"/>
      <c r="CJ12" s="1"/>
      <c r="CK12" s="1"/>
      <c r="CL12" s="1"/>
      <c r="CM12" s="1"/>
      <c r="CN12" s="1"/>
    </row>
    <row r="13" spans="1:98" ht="16.5" x14ac:dyDescent="0.25">
      <c r="B13" s="1">
        <v>0.5</v>
      </c>
      <c r="C13" s="1">
        <v>1.165</v>
      </c>
      <c r="D13" s="1"/>
      <c r="F13" s="1"/>
      <c r="G13" s="1">
        <v>-8.8274636350000009</v>
      </c>
      <c r="H13" s="1">
        <v>-4.025573745</v>
      </c>
      <c r="I13" s="1">
        <v>-3.45520337150543</v>
      </c>
      <c r="N13" s="1">
        <v>0.23639807084710099</v>
      </c>
      <c r="O13" s="1">
        <v>0.28999999999999998</v>
      </c>
      <c r="P13" s="1">
        <v>0.31460455070420401</v>
      </c>
      <c r="Q13" s="1">
        <v>9.8716953438732005E-2</v>
      </c>
      <c r="R13" s="1">
        <v>0.27983252213291099</v>
      </c>
      <c r="S13" s="1">
        <v>4.7E-2</v>
      </c>
      <c r="V13" s="1">
        <v>1.1399999999999999</v>
      </c>
      <c r="W13" s="1">
        <v>0.15</v>
      </c>
      <c r="Z13" s="1">
        <v>2.04</v>
      </c>
      <c r="AA13" s="1">
        <v>0.5</v>
      </c>
      <c r="AD13" s="1">
        <v>1.26</v>
      </c>
      <c r="AE13" s="1">
        <v>0.1161096993315</v>
      </c>
      <c r="AH13" s="1">
        <v>2663</v>
      </c>
      <c r="AI13" s="1">
        <v>8341</v>
      </c>
      <c r="AJ13" s="1">
        <v>2443</v>
      </c>
      <c r="AM13" s="1">
        <v>6412</v>
      </c>
      <c r="AN13" s="1">
        <v>4447</v>
      </c>
      <c r="AO13" s="1">
        <v>3813</v>
      </c>
      <c r="AR13" s="1">
        <v>8987</v>
      </c>
      <c r="AS13" s="1">
        <v>6449</v>
      </c>
      <c r="AT13" s="1">
        <v>12305</v>
      </c>
      <c r="AW13" s="1">
        <v>3197</v>
      </c>
      <c r="AX13" s="1">
        <v>2783</v>
      </c>
      <c r="AY13" s="1">
        <v>4210</v>
      </c>
      <c r="BB13" s="1">
        <v>649</v>
      </c>
      <c r="BC13" s="1">
        <v>826</v>
      </c>
      <c r="BD13" s="1">
        <v>2732</v>
      </c>
      <c r="BG13" s="1"/>
      <c r="BH13" s="1">
        <v>2358</v>
      </c>
      <c r="BI13" s="1">
        <v>2497</v>
      </c>
      <c r="BL13" s="1">
        <v>-3.95</v>
      </c>
      <c r="BM13" s="1">
        <v>0</v>
      </c>
      <c r="BP13" s="1">
        <v>-8.06</v>
      </c>
      <c r="BQ13" s="1">
        <v>3.7</v>
      </c>
      <c r="BT13" s="1">
        <v>-7.46</v>
      </c>
      <c r="BU13" s="1">
        <v>1.1000000000000001</v>
      </c>
      <c r="BV13" s="1"/>
      <c r="BX13" s="1">
        <v>-7.46</v>
      </c>
      <c r="BY13" s="1">
        <v>8.1999999999999993</v>
      </c>
      <c r="CB13" s="1">
        <v>0</v>
      </c>
      <c r="CC13" s="1">
        <v>296</v>
      </c>
      <c r="CD13" s="1"/>
      <c r="CE13" s="1"/>
      <c r="CF13" s="1">
        <v>0</v>
      </c>
      <c r="CG13" s="1">
        <v>453</v>
      </c>
      <c r="CH13" s="1"/>
      <c r="CI13" s="1"/>
      <c r="CJ13" s="1"/>
      <c r="CK13" s="22" t="s">
        <v>2</v>
      </c>
      <c r="CL13" s="22"/>
      <c r="CM13" s="22"/>
      <c r="CN13" s="22"/>
      <c r="CO13" s="22"/>
      <c r="CP13" s="4"/>
      <c r="CQ13" s="4"/>
      <c r="CR13" s="4"/>
      <c r="CS13" s="4"/>
      <c r="CT13" s="4"/>
    </row>
    <row r="14" spans="1:98" ht="16.5" x14ac:dyDescent="0.25">
      <c r="B14" s="1">
        <v>0.48</v>
      </c>
      <c r="C14" s="1">
        <v>1.0229999999999999</v>
      </c>
      <c r="D14" s="1"/>
      <c r="F14" s="1"/>
      <c r="G14" s="1">
        <v>-2.1583987649999998</v>
      </c>
      <c r="H14" s="1">
        <v>-8.3752886350000004</v>
      </c>
      <c r="I14" s="1">
        <v>-3.62467938285906</v>
      </c>
      <c r="K14" s="1"/>
      <c r="N14" s="1">
        <v>0.297767477337401</v>
      </c>
      <c r="O14" s="1">
        <v>0.87</v>
      </c>
      <c r="P14" s="1">
        <v>0.55903828827979796</v>
      </c>
      <c r="Q14" s="1">
        <v>0.154327671978298</v>
      </c>
      <c r="R14" s="1">
        <v>0.151741608613046</v>
      </c>
      <c r="S14" s="1"/>
      <c r="V14" s="1">
        <v>1.57</v>
      </c>
      <c r="W14" s="1">
        <v>0.16</v>
      </c>
      <c r="Z14" s="1">
        <v>1.6</v>
      </c>
      <c r="AA14" s="1">
        <v>0.47599925866435999</v>
      </c>
      <c r="AD14" s="1">
        <v>2.08</v>
      </c>
      <c r="AE14" s="1">
        <v>8.0606501339894998E-2</v>
      </c>
      <c r="AH14" s="1">
        <v>1413</v>
      </c>
      <c r="AI14" s="1">
        <v>3020</v>
      </c>
      <c r="AJ14" s="1">
        <v>3463</v>
      </c>
      <c r="AM14" s="1">
        <v>5684</v>
      </c>
      <c r="AN14" s="1">
        <v>5772</v>
      </c>
      <c r="AO14" s="1">
        <v>3228</v>
      </c>
      <c r="AR14" s="1">
        <v>10131</v>
      </c>
      <c r="AS14" s="1">
        <v>6480</v>
      </c>
      <c r="AT14" s="1">
        <v>10133</v>
      </c>
      <c r="AW14" s="1">
        <v>4123</v>
      </c>
      <c r="AX14" s="1">
        <v>3056</v>
      </c>
      <c r="AY14" s="1">
        <v>3110</v>
      </c>
      <c r="BB14" s="1">
        <v>454</v>
      </c>
      <c r="BC14" s="1">
        <v>659</v>
      </c>
      <c r="BD14" s="1">
        <v>472</v>
      </c>
      <c r="BG14" s="1"/>
      <c r="BH14" s="1">
        <v>3076</v>
      </c>
      <c r="BI14" s="1">
        <v>2087</v>
      </c>
      <c r="BL14" s="1">
        <v>-1.89</v>
      </c>
      <c r="BM14" s="1">
        <v>0.3</v>
      </c>
      <c r="BP14" s="1">
        <v>-3.2</v>
      </c>
      <c r="BQ14" s="1">
        <v>0.9</v>
      </c>
      <c r="BT14" s="1">
        <v>-7.33</v>
      </c>
      <c r="BU14" s="1">
        <v>3</v>
      </c>
      <c r="BV14" s="1"/>
      <c r="BX14" s="1">
        <v>-7.33</v>
      </c>
      <c r="BY14" s="1">
        <v>12.8</v>
      </c>
      <c r="CB14" s="1">
        <v>0.5</v>
      </c>
      <c r="CC14" s="1">
        <v>1010</v>
      </c>
      <c r="CD14" s="1"/>
      <c r="CE14" s="1"/>
      <c r="CF14" s="1">
        <v>0.8</v>
      </c>
      <c r="CG14" s="1">
        <v>443</v>
      </c>
      <c r="CH14" s="1"/>
      <c r="CI14" s="1"/>
      <c r="CJ14" s="3" t="s">
        <v>52</v>
      </c>
      <c r="CK14" s="1">
        <v>2E-3</v>
      </c>
      <c r="CL14" s="1">
        <v>6.4000000000000001E-2</v>
      </c>
      <c r="CM14" s="1">
        <v>6.0000000000000001E-3</v>
      </c>
      <c r="CN14" s="1">
        <v>2E-3</v>
      </c>
      <c r="CO14" s="1">
        <v>3.0000000000000001E-3</v>
      </c>
      <c r="CP14" s="1"/>
      <c r="CQ14" s="1"/>
      <c r="CR14" s="1"/>
      <c r="CS14" s="1"/>
      <c r="CT14" s="1"/>
    </row>
    <row r="15" spans="1:98" ht="16.5" x14ac:dyDescent="0.25">
      <c r="B15" s="1">
        <v>0.28000000000000003</v>
      </c>
      <c r="C15" s="1">
        <v>0.40300000000000002</v>
      </c>
      <c r="D15" s="1"/>
      <c r="F15" s="1"/>
      <c r="G15" s="1">
        <v>-5.2502132599999998</v>
      </c>
      <c r="H15" s="1">
        <v>-3.95247211</v>
      </c>
      <c r="I15" s="1">
        <v>-3.5561808697431898</v>
      </c>
      <c r="J15" s="1"/>
      <c r="K15" s="1"/>
      <c r="N15" s="1">
        <v>0.16536735175998099</v>
      </c>
      <c r="O15" s="1">
        <v>0.13600000000000001</v>
      </c>
      <c r="P15" s="1">
        <v>0.53594121222167002</v>
      </c>
      <c r="Q15" s="1">
        <v>0.163670447013472</v>
      </c>
      <c r="R15" s="1"/>
      <c r="S15" s="1"/>
      <c r="V15" s="1">
        <v>2.71</v>
      </c>
      <c r="W15" s="1">
        <v>0.31468881156261502</v>
      </c>
      <c r="Z15" s="1">
        <v>3.6</v>
      </c>
      <c r="AA15" s="1">
        <v>0.109</v>
      </c>
      <c r="AD15" s="1">
        <v>1.32</v>
      </c>
      <c r="AE15" s="1">
        <v>0.128</v>
      </c>
      <c r="AH15" s="1">
        <v>10240</v>
      </c>
      <c r="AI15" s="1">
        <v>5943</v>
      </c>
      <c r="AJ15" s="1">
        <v>6897</v>
      </c>
      <c r="AM15" s="1">
        <v>1805</v>
      </c>
      <c r="AN15" s="1">
        <v>5667</v>
      </c>
      <c r="AO15" s="1">
        <v>3998</v>
      </c>
      <c r="AR15" s="1">
        <v>5249</v>
      </c>
      <c r="AS15" s="1">
        <v>6319</v>
      </c>
      <c r="AT15" s="1">
        <v>9714</v>
      </c>
      <c r="AW15" s="1">
        <v>2887</v>
      </c>
      <c r="AX15" s="1">
        <v>2710</v>
      </c>
      <c r="AY15" s="1">
        <v>3564</v>
      </c>
      <c r="BB15" s="1">
        <v>1108</v>
      </c>
      <c r="BC15" s="1">
        <v>364</v>
      </c>
      <c r="BD15" s="1">
        <v>2085</v>
      </c>
      <c r="BG15" s="1"/>
      <c r="BH15" s="1">
        <v>3383</v>
      </c>
      <c r="BI15" s="1">
        <v>2453</v>
      </c>
      <c r="BL15" s="1">
        <v>-8</v>
      </c>
      <c r="BM15" s="1">
        <v>1.3</v>
      </c>
      <c r="BP15" s="1">
        <v>-3.94</v>
      </c>
      <c r="BQ15" s="1">
        <v>3.2</v>
      </c>
      <c r="BT15" s="1">
        <v>-6.77</v>
      </c>
      <c r="BU15" s="1">
        <v>3.5</v>
      </c>
      <c r="BV15" s="1"/>
      <c r="BX15" s="1">
        <v>-6.77</v>
      </c>
      <c r="BY15" s="1">
        <v>6.9</v>
      </c>
      <c r="CB15" s="1">
        <v>0.3</v>
      </c>
      <c r="CC15" s="1">
        <v>289</v>
      </c>
      <c r="CD15" s="1"/>
      <c r="CE15" s="1"/>
      <c r="CF15" s="1">
        <v>0.2</v>
      </c>
      <c r="CG15" s="1">
        <v>506</v>
      </c>
      <c r="CH15" s="1"/>
      <c r="CI15" s="1"/>
      <c r="CJ15" s="3" t="s">
        <v>53</v>
      </c>
      <c r="CK15" s="1">
        <v>4.9000000000000002E-2</v>
      </c>
      <c r="CL15" s="1">
        <v>8.3000000000000004E-2</v>
      </c>
      <c r="CM15" s="1">
        <v>2.1999999999999999E-2</v>
      </c>
      <c r="CN15" s="1">
        <v>6.7000000000000004E-2</v>
      </c>
      <c r="CO15" s="1">
        <v>1.4E-2</v>
      </c>
      <c r="CP15" s="1"/>
      <c r="CQ15" s="1"/>
      <c r="CR15" s="1"/>
      <c r="CS15" s="1"/>
      <c r="CT15" s="1"/>
    </row>
    <row r="16" spans="1:98" ht="16.5" x14ac:dyDescent="0.25">
      <c r="B16" s="1">
        <v>0.11</v>
      </c>
      <c r="C16" s="1">
        <v>0.44</v>
      </c>
      <c r="D16" s="1"/>
      <c r="G16" s="1">
        <v>-3.6770267099999998</v>
      </c>
      <c r="H16" s="1">
        <v>-5.7263513899999996</v>
      </c>
      <c r="I16" s="1">
        <v>-3.7194872387341098</v>
      </c>
      <c r="J16" s="1"/>
      <c r="K16" s="1"/>
      <c r="N16" s="1">
        <v>0.14000000000000001</v>
      </c>
      <c r="O16" s="1">
        <v>0.22</v>
      </c>
      <c r="P16" s="1">
        <v>0.15326962169306599</v>
      </c>
      <c r="Q16" s="1">
        <v>8.7897924990333998E-2</v>
      </c>
      <c r="R16" s="1"/>
      <c r="S16" s="1"/>
      <c r="V16" s="1">
        <v>1.64</v>
      </c>
      <c r="W16" s="1">
        <v>0.20970783885178099</v>
      </c>
      <c r="Z16" s="1">
        <v>1.6</v>
      </c>
      <c r="AA16" s="1">
        <v>0.37</v>
      </c>
      <c r="AD16" s="1">
        <v>0.76</v>
      </c>
      <c r="AE16" s="1">
        <v>0.37</v>
      </c>
      <c r="AH16" s="1">
        <v>11364</v>
      </c>
      <c r="AI16" s="1">
        <v>3912</v>
      </c>
      <c r="AJ16" s="1">
        <v>2443</v>
      </c>
      <c r="AM16" s="1">
        <v>1556</v>
      </c>
      <c r="AN16" s="1">
        <v>4447</v>
      </c>
      <c r="AO16" s="1">
        <v>4368</v>
      </c>
      <c r="AR16" s="1">
        <v>6805</v>
      </c>
      <c r="AS16" s="1">
        <v>7506</v>
      </c>
      <c r="AT16" s="1">
        <v>12305</v>
      </c>
      <c r="AW16" s="1">
        <v>2807</v>
      </c>
      <c r="AX16" s="1">
        <v>2009</v>
      </c>
      <c r="AY16" s="1">
        <v>4210</v>
      </c>
      <c r="BB16" s="1">
        <v>1628</v>
      </c>
      <c r="BC16" s="1">
        <v>2009</v>
      </c>
      <c r="BD16" s="1">
        <v>520</v>
      </c>
      <c r="BG16" s="1"/>
      <c r="BH16" s="1">
        <v>2620</v>
      </c>
      <c r="BI16" s="1">
        <v>1442</v>
      </c>
      <c r="BL16" s="1">
        <v>-6.4</v>
      </c>
      <c r="BM16" s="1">
        <v>2</v>
      </c>
      <c r="BP16" s="1">
        <v>-3.71</v>
      </c>
      <c r="BQ16" s="1">
        <v>0.3</v>
      </c>
      <c r="BT16" s="1">
        <v>-4.0999999999999996</v>
      </c>
      <c r="BU16" s="1">
        <v>0</v>
      </c>
      <c r="BV16" s="1"/>
      <c r="BX16" s="1">
        <v>-4.0999999999999996</v>
      </c>
      <c r="BY16" s="1">
        <v>0</v>
      </c>
      <c r="CB16" s="1">
        <v>1.2</v>
      </c>
      <c r="CC16" s="1">
        <v>256</v>
      </c>
      <c r="CD16" s="1"/>
      <c r="CE16" s="1"/>
      <c r="CF16" s="1">
        <v>1</v>
      </c>
      <c r="CG16" s="1">
        <v>395</v>
      </c>
      <c r="CH16" s="1"/>
      <c r="CI16" s="1"/>
      <c r="CJ16" s="3" t="s">
        <v>54</v>
      </c>
      <c r="CK16" s="1">
        <v>0.11899999999999999</v>
      </c>
      <c r="CL16" s="1">
        <v>0.14799999999999999</v>
      </c>
      <c r="CM16" s="1">
        <v>0.439</v>
      </c>
      <c r="CN16" s="1">
        <v>0.14599999999999999</v>
      </c>
      <c r="CO16" s="1">
        <v>0.36499999999999999</v>
      </c>
      <c r="CP16" s="1"/>
      <c r="CQ16" s="1"/>
      <c r="CR16" s="1"/>
      <c r="CS16" s="1"/>
      <c r="CT16" s="1"/>
    </row>
    <row r="17" spans="2:98" ht="16.5" x14ac:dyDescent="0.25">
      <c r="B17" s="1">
        <v>0.1</v>
      </c>
      <c r="C17" s="1">
        <v>0.23799999999999999</v>
      </c>
      <c r="D17" s="1"/>
      <c r="G17" s="1">
        <v>-5.6056479049999997</v>
      </c>
      <c r="H17" s="1">
        <v>-4.9691444100000002</v>
      </c>
      <c r="I17" s="1">
        <v>-3.2415261900000001</v>
      </c>
      <c r="J17" s="1"/>
      <c r="K17" s="1"/>
      <c r="N17" s="1">
        <v>0.25468347014916098</v>
      </c>
      <c r="O17" s="1">
        <v>0.33400000000000002</v>
      </c>
      <c r="P17" s="1">
        <v>0.29948790710935802</v>
      </c>
      <c r="Q17" s="1">
        <v>0.158164264149777</v>
      </c>
      <c r="R17" s="1"/>
      <c r="S17" s="1"/>
      <c r="V17" s="1">
        <v>2.36</v>
      </c>
      <c r="W17" s="1">
        <v>0.83</v>
      </c>
      <c r="Z17" s="1">
        <v>3.99</v>
      </c>
      <c r="AA17" s="1">
        <v>8.0725785994597996E-2</v>
      </c>
      <c r="AD17" s="1">
        <v>1.26</v>
      </c>
      <c r="AE17" s="1">
        <v>0.1761909510987</v>
      </c>
      <c r="AH17" s="1"/>
      <c r="AI17" s="1">
        <v>4174</v>
      </c>
      <c r="AJ17" s="1">
        <v>3463</v>
      </c>
      <c r="AM17" s="1"/>
      <c r="AN17" s="1">
        <v>5772</v>
      </c>
      <c r="AO17" s="1">
        <v>6492</v>
      </c>
      <c r="AR17" s="1"/>
      <c r="AS17" s="1">
        <v>8908</v>
      </c>
      <c r="AT17" s="1">
        <v>10133</v>
      </c>
      <c r="AW17" s="1"/>
      <c r="AX17" s="1">
        <v>3586</v>
      </c>
      <c r="AY17" s="1">
        <v>3110</v>
      </c>
      <c r="BB17" s="1"/>
      <c r="BC17" s="1">
        <v>537</v>
      </c>
      <c r="BD17" s="1">
        <v>1479</v>
      </c>
      <c r="BG17" s="1"/>
      <c r="BH17" s="1">
        <v>1522</v>
      </c>
      <c r="BI17" s="1">
        <v>2679</v>
      </c>
      <c r="BL17" s="1">
        <v>-4.97</v>
      </c>
      <c r="BM17" s="1">
        <v>7.2</v>
      </c>
      <c r="BP17" s="1">
        <v>-3.95</v>
      </c>
      <c r="BQ17" s="1">
        <v>0</v>
      </c>
      <c r="BT17" s="1">
        <v>-5.27</v>
      </c>
      <c r="BU17" s="1">
        <v>0.3</v>
      </c>
      <c r="BV17" s="1"/>
      <c r="BX17" s="1">
        <v>-5.27</v>
      </c>
      <c r="BY17" s="1">
        <v>2.9</v>
      </c>
      <c r="CB17" s="1">
        <v>4.3</v>
      </c>
      <c r="CC17" s="1">
        <v>649</v>
      </c>
      <c r="CD17" s="1"/>
      <c r="CE17" s="1"/>
      <c r="CF17" s="1">
        <v>0</v>
      </c>
      <c r="CG17" s="1">
        <v>225</v>
      </c>
      <c r="CH17" s="1"/>
      <c r="CI17" s="1"/>
      <c r="CJ17" s="1"/>
      <c r="CK17" s="1"/>
      <c r="CL17" s="1"/>
      <c r="CM17" s="1"/>
      <c r="CN17" s="1"/>
    </row>
    <row r="18" spans="2:98" ht="16.5" x14ac:dyDescent="0.25">
      <c r="B18" s="1">
        <v>0.37</v>
      </c>
      <c r="C18" s="1">
        <v>0.71399999999999997</v>
      </c>
      <c r="D18" s="1"/>
      <c r="G18" s="1">
        <v>-7.71268654</v>
      </c>
      <c r="H18" s="1">
        <v>-3.219945595</v>
      </c>
      <c r="I18" s="1">
        <v>-3.5049321450000002</v>
      </c>
      <c r="J18" s="1"/>
      <c r="K18" s="1"/>
      <c r="N18" s="1">
        <v>0.111264383476104</v>
      </c>
      <c r="O18" s="1">
        <v>7.1271415230764995E-2</v>
      </c>
      <c r="P18" s="1">
        <v>0.47</v>
      </c>
      <c r="Q18" s="1">
        <v>0.1161096993315</v>
      </c>
      <c r="R18" s="1"/>
      <c r="S18" s="1"/>
      <c r="V18" s="1">
        <v>3.53</v>
      </c>
      <c r="W18" s="1">
        <v>0.09</v>
      </c>
      <c r="Z18" s="1">
        <v>0.41</v>
      </c>
      <c r="AA18" s="1">
        <v>0.30618884938065</v>
      </c>
      <c r="AD18" s="1">
        <v>1.28</v>
      </c>
      <c r="AE18" s="1">
        <v>6.0999999999999999E-2</v>
      </c>
      <c r="AH18" s="1"/>
      <c r="AI18" s="1">
        <v>4114</v>
      </c>
      <c r="AJ18" s="1">
        <v>4061</v>
      </c>
      <c r="AM18" s="1"/>
      <c r="AN18" s="1">
        <v>5538</v>
      </c>
      <c r="AO18" s="1">
        <v>5788</v>
      </c>
      <c r="AR18" s="1"/>
      <c r="AS18" s="1">
        <v>11742</v>
      </c>
      <c r="AT18" s="1">
        <v>10985</v>
      </c>
      <c r="AW18" s="1"/>
      <c r="AX18" s="1">
        <v>4311</v>
      </c>
      <c r="AY18" s="1">
        <v>4339</v>
      </c>
      <c r="BB18" s="1"/>
      <c r="BC18" s="1">
        <v>531</v>
      </c>
      <c r="BD18" s="1">
        <v>654</v>
      </c>
      <c r="BG18" s="1"/>
      <c r="BH18" s="1">
        <v>1637</v>
      </c>
      <c r="BI18" s="1">
        <v>2010</v>
      </c>
      <c r="BL18" s="1">
        <v>-3.74</v>
      </c>
      <c r="BM18" s="1">
        <v>0.3</v>
      </c>
      <c r="BP18" s="1">
        <v>-6</v>
      </c>
      <c r="BQ18" s="1">
        <v>0</v>
      </c>
      <c r="BT18" s="1">
        <v>-6.04</v>
      </c>
      <c r="BU18" s="1">
        <v>0.7</v>
      </c>
      <c r="BV18" s="1"/>
      <c r="BX18" s="1">
        <v>-6.04</v>
      </c>
      <c r="BY18" s="1">
        <v>0</v>
      </c>
      <c r="CB18" s="1">
        <v>0.3</v>
      </c>
      <c r="CC18" s="1">
        <v>517</v>
      </c>
      <c r="CD18" s="1"/>
      <c r="CE18" s="1"/>
      <c r="CF18" s="1">
        <v>2.1</v>
      </c>
      <c r="CG18" s="1">
        <v>271</v>
      </c>
      <c r="CH18" s="1"/>
      <c r="CI18" s="1"/>
      <c r="CJ18" s="1"/>
      <c r="CK18" s="22" t="s">
        <v>51</v>
      </c>
      <c r="CL18" s="22"/>
      <c r="CM18" s="22"/>
      <c r="CN18" s="22"/>
      <c r="CO18" s="4"/>
      <c r="CP18" s="4"/>
      <c r="CQ18" s="4"/>
      <c r="CR18" s="4"/>
      <c r="CS18" s="4"/>
      <c r="CT18" s="4"/>
    </row>
    <row r="19" spans="2:98" ht="16.5" x14ac:dyDescent="0.25">
      <c r="B19" s="1">
        <v>0.08</v>
      </c>
      <c r="C19" s="1">
        <v>0.379</v>
      </c>
      <c r="D19" s="1"/>
      <c r="G19" s="1">
        <v>-5.1788730850000002</v>
      </c>
      <c r="H19" s="1">
        <v>-6.4248191549999998</v>
      </c>
      <c r="I19" s="1">
        <v>-6.2062174849999998</v>
      </c>
      <c r="J19" s="1"/>
      <c r="K19" s="1"/>
      <c r="N19" s="1">
        <v>0.224168485830435</v>
      </c>
      <c r="O19" s="1">
        <v>0.33709643384680299</v>
      </c>
      <c r="P19" s="1">
        <v>0.359005043166083</v>
      </c>
      <c r="Q19" s="1">
        <v>7.6999999999999999E-2</v>
      </c>
      <c r="R19" s="1"/>
      <c r="S19" s="1"/>
      <c r="V19" s="1">
        <v>1.87</v>
      </c>
      <c r="W19" s="1">
        <v>0.04</v>
      </c>
      <c r="Z19" s="1">
        <v>0.56000000000000005</v>
      </c>
      <c r="AA19" s="1">
        <v>0.47001745592607103</v>
      </c>
      <c r="AD19" s="1">
        <v>1.88</v>
      </c>
      <c r="AE19" s="1">
        <v>0.34</v>
      </c>
      <c r="AH19" s="1"/>
      <c r="AI19" s="1">
        <v>1866</v>
      </c>
      <c r="AJ19" s="1">
        <v>7706</v>
      </c>
      <c r="AM19" s="1"/>
      <c r="AN19" s="1">
        <v>5262</v>
      </c>
      <c r="AO19" s="1">
        <v>6565</v>
      </c>
      <c r="AR19" s="1"/>
      <c r="AS19" s="1">
        <v>14076</v>
      </c>
      <c r="AT19" s="1">
        <v>17326</v>
      </c>
      <c r="AW19" s="1"/>
      <c r="AX19" s="1">
        <v>4759</v>
      </c>
      <c r="AY19" s="1">
        <v>4720</v>
      </c>
      <c r="BB19" s="1"/>
      <c r="BC19" s="1">
        <v>885</v>
      </c>
      <c r="BD19" s="1">
        <v>1753</v>
      </c>
      <c r="BG19" s="1"/>
      <c r="BH19" s="1">
        <v>1082</v>
      </c>
      <c r="BL19" s="1">
        <v>0.51</v>
      </c>
      <c r="BM19" s="1">
        <v>1.2</v>
      </c>
      <c r="BP19" s="1">
        <v>-3.74</v>
      </c>
      <c r="BQ19" s="1">
        <v>0.2</v>
      </c>
      <c r="BT19" s="1">
        <v>-7.15</v>
      </c>
      <c r="BU19" s="1">
        <v>1.5</v>
      </c>
      <c r="BV19" s="1"/>
      <c r="BX19" s="1">
        <v>-7.15</v>
      </c>
      <c r="BY19" s="1">
        <v>0.4</v>
      </c>
      <c r="CB19" s="1">
        <v>1.3</v>
      </c>
      <c r="CC19" s="1">
        <v>642</v>
      </c>
      <c r="CD19" s="1"/>
      <c r="CE19" s="1"/>
      <c r="CF19" s="1">
        <v>0.7</v>
      </c>
      <c r="CG19" s="1">
        <v>281</v>
      </c>
      <c r="CH19" s="1"/>
      <c r="CI19" s="1"/>
      <c r="CJ19" s="3" t="s">
        <v>52</v>
      </c>
      <c r="CK19" s="1">
        <v>3.0000000000000001E-3</v>
      </c>
      <c r="CL19" s="1">
        <v>1E-3</v>
      </c>
      <c r="CM19" s="1">
        <v>1E-3</v>
      </c>
      <c r="CN19" s="1">
        <v>1E-3</v>
      </c>
      <c r="CO19" s="1"/>
      <c r="CP19" s="1"/>
      <c r="CQ19" s="1"/>
      <c r="CR19" s="1"/>
      <c r="CS19" s="1"/>
      <c r="CT19" s="1"/>
    </row>
    <row r="20" spans="2:98" ht="16.5" x14ac:dyDescent="0.25">
      <c r="B20" s="1">
        <v>0.31</v>
      </c>
      <c r="C20" s="1">
        <v>0.17799999999999999</v>
      </c>
      <c r="D20" s="1"/>
      <c r="G20" s="1">
        <v>-6.6425944250000004</v>
      </c>
      <c r="H20" s="1">
        <v>-2.00315931</v>
      </c>
      <c r="J20" s="1"/>
      <c r="K20" s="1"/>
      <c r="N20" s="1">
        <v>8.0606501339894998E-2</v>
      </c>
      <c r="O20" s="1">
        <v>9.3853364567124994E-2</v>
      </c>
      <c r="P20" s="1">
        <v>7.3999999999999996E-2</v>
      </c>
      <c r="Q20" s="1">
        <v>9.7000000000000003E-2</v>
      </c>
      <c r="R20" s="1"/>
      <c r="S20" s="1"/>
      <c r="V20" s="1">
        <v>1.62</v>
      </c>
      <c r="W20" s="1">
        <v>0.28999999999999998</v>
      </c>
      <c r="Z20" s="1">
        <v>1.29</v>
      </c>
      <c r="AA20" s="1">
        <v>0.452246036143932</v>
      </c>
      <c r="AD20" s="1"/>
      <c r="AE20" s="1"/>
      <c r="AH20" s="1"/>
      <c r="AI20" s="1">
        <v>6644</v>
      </c>
      <c r="AJ20" s="1">
        <v>12952</v>
      </c>
      <c r="AM20" s="1"/>
      <c r="AN20" s="1">
        <v>1742</v>
      </c>
      <c r="AO20" s="1">
        <v>5737</v>
      </c>
      <c r="AR20" s="1"/>
      <c r="AS20" s="1">
        <v>13108</v>
      </c>
      <c r="AT20" s="1">
        <v>6327</v>
      </c>
      <c r="AW20" s="1"/>
      <c r="AX20" s="1">
        <v>3741</v>
      </c>
      <c r="AY20" s="1">
        <v>3284</v>
      </c>
      <c r="BB20" s="1"/>
      <c r="BC20" s="1">
        <v>814</v>
      </c>
      <c r="BD20" s="1">
        <v>585</v>
      </c>
      <c r="BG20" s="1"/>
      <c r="BH20" s="1">
        <v>3168</v>
      </c>
      <c r="BI20" s="1"/>
      <c r="BL20" s="1">
        <v>-2.33</v>
      </c>
      <c r="BM20" s="1">
        <v>0</v>
      </c>
      <c r="BP20" s="1">
        <v>0.51</v>
      </c>
      <c r="BQ20" s="1">
        <v>1</v>
      </c>
      <c r="BT20" s="1">
        <v>-2.63</v>
      </c>
      <c r="BU20" s="1">
        <v>4.9000000000000004</v>
      </c>
      <c r="BV20" s="1"/>
      <c r="BX20" s="1">
        <v>-2.63</v>
      </c>
      <c r="BY20" s="1">
        <v>4</v>
      </c>
      <c r="CB20" s="1">
        <v>2</v>
      </c>
      <c r="CC20" s="1">
        <v>148</v>
      </c>
      <c r="CD20" s="1"/>
      <c r="CE20" s="1"/>
      <c r="CF20" s="1"/>
      <c r="CG20" s="1"/>
      <c r="CH20" s="1"/>
      <c r="CI20" s="1"/>
      <c r="CJ20" s="3" t="s">
        <v>53</v>
      </c>
      <c r="CK20" s="1">
        <v>0.161</v>
      </c>
      <c r="CL20" s="1">
        <v>5.5E-2</v>
      </c>
      <c r="CM20" s="1">
        <v>0.03</v>
      </c>
      <c r="CN20" s="1">
        <v>8.2000000000000003E-2</v>
      </c>
      <c r="CO20" s="1"/>
      <c r="CP20" s="1"/>
      <c r="CQ20" s="1"/>
      <c r="CR20" s="1"/>
      <c r="CS20" s="1"/>
      <c r="CT20" s="1"/>
    </row>
    <row r="21" spans="2:98" ht="16.5" x14ac:dyDescent="0.25">
      <c r="B21" s="1">
        <v>0.47</v>
      </c>
      <c r="C21" s="1">
        <v>0.35699999999999998</v>
      </c>
      <c r="D21" s="1"/>
      <c r="G21" s="1">
        <v>-7.0055724000000001</v>
      </c>
      <c r="H21" s="1">
        <v>-3.2464137499999999</v>
      </c>
      <c r="J21" s="1"/>
      <c r="K21" s="1"/>
      <c r="N21" s="1">
        <v>6.0999999999999999E-2</v>
      </c>
      <c r="O21" s="1">
        <v>0.25845460135273601</v>
      </c>
      <c r="P21" s="1">
        <v>0.77747702064749302</v>
      </c>
      <c r="Q21" s="1">
        <v>0.37</v>
      </c>
      <c r="R21" s="1"/>
      <c r="S21" s="1"/>
      <c r="V21" s="1">
        <v>3.27</v>
      </c>
      <c r="W21" s="1">
        <v>0.87</v>
      </c>
      <c r="Z21" s="1">
        <v>1</v>
      </c>
      <c r="AA21" s="1">
        <v>0.16</v>
      </c>
      <c r="AH21" s="1"/>
      <c r="AI21" s="1">
        <v>6969</v>
      </c>
      <c r="AJ21" s="1">
        <v>8973</v>
      </c>
      <c r="AM21" s="1"/>
      <c r="AN21" s="1">
        <v>1549</v>
      </c>
      <c r="AO21" s="1">
        <v>2311</v>
      </c>
      <c r="AR21" s="1"/>
      <c r="AS21" s="1">
        <v>6940</v>
      </c>
      <c r="AT21" s="1">
        <v>7015</v>
      </c>
      <c r="AW21" s="1"/>
      <c r="AX21" s="1">
        <v>2851</v>
      </c>
      <c r="AY21" s="1">
        <v>2739</v>
      </c>
      <c r="BB21" s="1"/>
      <c r="BC21" s="1">
        <v>1336</v>
      </c>
      <c r="BD21" s="1">
        <v>1333</v>
      </c>
      <c r="BG21" s="1"/>
      <c r="BH21" s="1">
        <v>3237</v>
      </c>
      <c r="BI21" s="1"/>
      <c r="BL21" s="1">
        <v>-4.59</v>
      </c>
      <c r="BM21" s="1">
        <v>0.3</v>
      </c>
      <c r="BP21" s="1">
        <v>-2.33</v>
      </c>
      <c r="BQ21" s="1">
        <v>0</v>
      </c>
      <c r="BT21" s="1">
        <v>-2.2400000000000002</v>
      </c>
      <c r="BU21" s="1">
        <v>2.2999999999999998</v>
      </c>
      <c r="BV21" s="1"/>
      <c r="BX21" s="1">
        <v>-2.2400000000000002</v>
      </c>
      <c r="BY21" s="1">
        <v>2.2999999999999998</v>
      </c>
      <c r="CB21" s="1">
        <v>2.2000000000000002</v>
      </c>
      <c r="CC21" s="1">
        <v>280</v>
      </c>
      <c r="CD21" s="1"/>
      <c r="CE21" s="1"/>
      <c r="CF21" s="1"/>
      <c r="CG21" s="1"/>
      <c r="CH21" s="1"/>
      <c r="CI21" s="1"/>
      <c r="CJ21" s="3" t="s">
        <v>54</v>
      </c>
      <c r="CK21" s="1">
        <v>0.188</v>
      </c>
      <c r="CL21" s="1">
        <v>0.754</v>
      </c>
      <c r="CM21" s="1">
        <v>1.9510000000000001</v>
      </c>
      <c r="CN21" s="1">
        <v>0.151</v>
      </c>
      <c r="CO21" s="1"/>
      <c r="CP21" s="1"/>
      <c r="CQ21" s="1"/>
      <c r="CR21" s="1"/>
      <c r="CS21" s="1"/>
      <c r="CT21" s="1"/>
    </row>
    <row r="22" spans="2:98" ht="16.5" x14ac:dyDescent="0.25">
      <c r="B22" s="1">
        <v>0.45</v>
      </c>
      <c r="C22" s="1">
        <v>0.69199999999999995</v>
      </c>
      <c r="D22" s="1"/>
      <c r="F22" s="1"/>
      <c r="G22" s="1">
        <v>-5.7263513899999996</v>
      </c>
      <c r="H22" s="1">
        <v>-5.6190860799999998</v>
      </c>
      <c r="I22" s="1"/>
      <c r="J22" s="1"/>
      <c r="K22" s="1"/>
      <c r="N22" s="1"/>
      <c r="O22" s="1">
        <v>0.31226339720824398</v>
      </c>
      <c r="P22" s="1">
        <v>0.23799999999999999</v>
      </c>
      <c r="Q22" s="1"/>
      <c r="R22" s="1"/>
      <c r="S22" s="1"/>
      <c r="V22" s="1">
        <v>3.36</v>
      </c>
      <c r="W22" s="1">
        <v>0.13100000000000001</v>
      </c>
      <c r="Z22" s="1">
        <v>1.18</v>
      </c>
      <c r="AA22" s="1">
        <v>0.05</v>
      </c>
      <c r="AH22" s="1"/>
      <c r="AI22" s="1">
        <v>9024</v>
      </c>
      <c r="AJ22" s="1">
        <v>5261</v>
      </c>
      <c r="AM22" s="1"/>
      <c r="AN22" s="1">
        <v>4670</v>
      </c>
      <c r="AO22" s="1">
        <v>2241</v>
      </c>
      <c r="AR22" s="1"/>
      <c r="AS22" s="1">
        <v>5996</v>
      </c>
      <c r="AT22" s="1">
        <v>10740</v>
      </c>
      <c r="AW22" s="1"/>
      <c r="AX22" s="1">
        <v>3346</v>
      </c>
      <c r="AY22" s="1">
        <v>3490</v>
      </c>
      <c r="BB22" s="1"/>
      <c r="BC22" s="1">
        <v>1371</v>
      </c>
      <c r="BD22" s="1">
        <v>1065</v>
      </c>
      <c r="BG22" s="1"/>
      <c r="BH22" s="1">
        <v>3303</v>
      </c>
      <c r="BI22" s="1"/>
      <c r="BL22" s="1">
        <v>-4.34</v>
      </c>
      <c r="BM22" s="1">
        <v>0</v>
      </c>
      <c r="BP22" s="1">
        <v>-4.59</v>
      </c>
      <c r="BQ22" s="1">
        <v>2.5</v>
      </c>
      <c r="BT22" s="1">
        <v>-5.94</v>
      </c>
      <c r="BU22" s="1">
        <v>9.9</v>
      </c>
      <c r="BV22" s="1"/>
      <c r="BX22" s="1">
        <v>-5.94</v>
      </c>
      <c r="BY22" s="1">
        <v>12.9</v>
      </c>
      <c r="CB22" s="1">
        <v>0</v>
      </c>
      <c r="CC22" s="1">
        <v>305</v>
      </c>
      <c r="CD22" s="1"/>
      <c r="CE22" s="1"/>
      <c r="CF22" s="1"/>
      <c r="CG22" s="1"/>
      <c r="CH22" s="1"/>
      <c r="CI22" s="1"/>
      <c r="CJ22" s="1"/>
    </row>
    <row r="23" spans="2:98" ht="16.5" x14ac:dyDescent="0.25">
      <c r="B23" s="1">
        <v>0.16</v>
      </c>
      <c r="C23" s="1">
        <v>0.23799999999999999</v>
      </c>
      <c r="D23" s="1"/>
      <c r="F23" s="1"/>
      <c r="G23" s="1">
        <v>-6.3799309099999997</v>
      </c>
      <c r="I23" s="1"/>
      <c r="J23" s="1"/>
      <c r="K23" s="1"/>
      <c r="N23" s="1"/>
      <c r="O23" s="1">
        <v>0.16</v>
      </c>
      <c r="P23" s="1">
        <v>7.8274765101861002E-2</v>
      </c>
      <c r="Q23" s="1"/>
      <c r="R23" s="1"/>
      <c r="S23" s="1"/>
      <c r="V23" s="1">
        <v>2.63</v>
      </c>
      <c r="W23" s="1">
        <v>0.13600000000000001</v>
      </c>
      <c r="Z23" s="1">
        <v>0.98</v>
      </c>
      <c r="AA23" s="1">
        <v>0.65472467805668499</v>
      </c>
      <c r="AH23" s="1"/>
      <c r="AI23" s="1">
        <v>4629</v>
      </c>
      <c r="AJ23" s="1">
        <v>4457</v>
      </c>
      <c r="AM23" s="1"/>
      <c r="AN23" s="1">
        <v>4527</v>
      </c>
      <c r="AO23" s="1">
        <v>4726</v>
      </c>
      <c r="AR23" s="1"/>
      <c r="AS23" s="1">
        <v>11398</v>
      </c>
      <c r="AT23" s="1">
        <v>11781</v>
      </c>
      <c r="AW23" s="1"/>
      <c r="AX23" s="1">
        <v>3030</v>
      </c>
      <c r="AY23" s="1">
        <v>3278</v>
      </c>
      <c r="BB23" s="1"/>
      <c r="BC23" s="1">
        <v>622</v>
      </c>
      <c r="BD23" s="1">
        <v>4382</v>
      </c>
      <c r="BG23" s="1"/>
      <c r="BI23" s="1"/>
      <c r="BL23" s="1">
        <v>-3.74</v>
      </c>
      <c r="BM23" s="1">
        <v>0</v>
      </c>
      <c r="BP23" s="1">
        <v>-4.34</v>
      </c>
      <c r="BQ23" s="1">
        <v>0</v>
      </c>
      <c r="BT23" s="1">
        <v>-8.23</v>
      </c>
      <c r="BU23" s="1">
        <v>1.7</v>
      </c>
      <c r="BV23" s="1"/>
      <c r="BX23" s="1">
        <v>-8.23</v>
      </c>
      <c r="BY23" s="1">
        <v>1</v>
      </c>
    </row>
    <row r="24" spans="2:98" ht="16.5" x14ac:dyDescent="0.25">
      <c r="B24" s="1">
        <v>0.05</v>
      </c>
      <c r="C24" s="1">
        <v>7.0000000000000007E-2</v>
      </c>
      <c r="D24" s="1"/>
      <c r="F24" s="1"/>
      <c r="G24" s="1">
        <v>-5.3854240349999998</v>
      </c>
      <c r="I24" s="1"/>
      <c r="J24" s="1"/>
      <c r="K24" s="1"/>
      <c r="N24" s="1"/>
      <c r="O24" s="1">
        <v>0.17</v>
      </c>
      <c r="P24" s="1">
        <v>7.0000000000000007E-2</v>
      </c>
      <c r="Q24" s="1"/>
      <c r="R24" s="1"/>
      <c r="S24" s="1"/>
      <c r="V24" s="1">
        <v>0.74</v>
      </c>
      <c r="W24" s="1">
        <v>0.22</v>
      </c>
      <c r="Z24" s="1">
        <v>0.28000000000000003</v>
      </c>
      <c r="AA24" s="1">
        <v>0.23639807084710099</v>
      </c>
      <c r="AH24" s="1"/>
      <c r="AI24" s="1">
        <v>4548</v>
      </c>
      <c r="AJ24" s="1">
        <v>3848</v>
      </c>
      <c r="AM24" s="1"/>
      <c r="AN24" s="1">
        <v>5352</v>
      </c>
      <c r="AO24" s="1">
        <v>5111</v>
      </c>
      <c r="AR24" s="1"/>
      <c r="AS24" s="1">
        <v>9582</v>
      </c>
      <c r="AT24" s="1">
        <v>12168</v>
      </c>
      <c r="AW24" s="1"/>
      <c r="AX24" s="1">
        <v>3845</v>
      </c>
      <c r="AY24" s="1">
        <v>6140</v>
      </c>
      <c r="BB24" s="1"/>
      <c r="BC24" s="1">
        <v>1143</v>
      </c>
      <c r="BD24" s="1">
        <v>1653</v>
      </c>
      <c r="BG24" s="1"/>
      <c r="BI24" s="1"/>
      <c r="BL24" s="1">
        <v>-6.37</v>
      </c>
      <c r="BM24" s="1">
        <v>0</v>
      </c>
      <c r="BP24" s="1">
        <v>-3.74</v>
      </c>
      <c r="BQ24" s="1">
        <v>0</v>
      </c>
      <c r="BT24" s="1">
        <v>-5.59</v>
      </c>
      <c r="BU24" s="1">
        <v>0.6</v>
      </c>
      <c r="BV24" s="1"/>
      <c r="BX24" s="1">
        <v>-5.59</v>
      </c>
      <c r="BY24" s="1">
        <v>1.1000000000000001</v>
      </c>
    </row>
    <row r="25" spans="2:98" ht="16.5" x14ac:dyDescent="0.25">
      <c r="B25" s="1">
        <v>0.65</v>
      </c>
      <c r="C25" s="1">
        <v>0.83799999999999997</v>
      </c>
      <c r="D25" s="1"/>
      <c r="F25" s="1"/>
      <c r="G25" s="1">
        <v>-8.2342745950000005</v>
      </c>
      <c r="H25" s="1"/>
      <c r="I25" s="1"/>
      <c r="J25" s="1"/>
      <c r="K25" s="1"/>
      <c r="N25" s="1"/>
      <c r="O25" s="1">
        <v>0.52</v>
      </c>
      <c r="P25" s="1">
        <v>0.10199999999999999</v>
      </c>
      <c r="Q25" s="1"/>
      <c r="R25" s="1"/>
      <c r="S25" s="1"/>
      <c r="V25" s="1">
        <v>2.2599999999999998</v>
      </c>
      <c r="W25" s="1">
        <v>0.33400000000000002</v>
      </c>
      <c r="Z25" s="1">
        <v>0.48</v>
      </c>
      <c r="AA25" s="1">
        <v>0.15</v>
      </c>
      <c r="AH25" s="1"/>
      <c r="AI25" s="1">
        <v>5324</v>
      </c>
      <c r="AJ25" s="1">
        <v>5733</v>
      </c>
      <c r="AM25" s="1"/>
      <c r="AN25" s="1">
        <v>5435</v>
      </c>
      <c r="AO25" s="1">
        <v>4074</v>
      </c>
      <c r="AR25" s="1"/>
      <c r="AS25" s="1">
        <v>8624</v>
      </c>
      <c r="AT25" s="1">
        <v>12164</v>
      </c>
      <c r="AW25" s="1"/>
      <c r="AX25" s="1">
        <v>2878</v>
      </c>
      <c r="AY25" s="1">
        <v>5385</v>
      </c>
      <c r="BB25" s="1"/>
      <c r="BC25" s="1">
        <v>828</v>
      </c>
      <c r="BD25" s="1">
        <v>1065</v>
      </c>
      <c r="BL25" s="1">
        <v>-4.37</v>
      </c>
      <c r="BM25" s="1">
        <v>0</v>
      </c>
      <c r="BP25" s="1">
        <v>-6.37</v>
      </c>
      <c r="BQ25" s="1">
        <v>0</v>
      </c>
      <c r="BT25" s="1">
        <v>-7.32</v>
      </c>
      <c r="BU25" s="1">
        <v>4.7</v>
      </c>
      <c r="BV25" s="1"/>
      <c r="BX25" s="1">
        <v>-7.32</v>
      </c>
      <c r="BY25" s="1">
        <v>37.6</v>
      </c>
    </row>
    <row r="26" spans="2:98" ht="16.5" x14ac:dyDescent="0.25">
      <c r="B26" s="1"/>
      <c r="C26" s="1"/>
      <c r="D26" s="1"/>
      <c r="F26" s="1"/>
      <c r="G26" s="1">
        <v>-7.31616132</v>
      </c>
      <c r="I26" s="1"/>
      <c r="J26" s="1"/>
      <c r="K26" s="1"/>
      <c r="N26" s="1"/>
      <c r="O26" s="1">
        <v>0.12984011597369599</v>
      </c>
      <c r="P26" s="1">
        <v>0.128</v>
      </c>
      <c r="Q26" s="1"/>
      <c r="R26" s="1"/>
      <c r="S26" s="1"/>
      <c r="V26" s="1">
        <v>1.07</v>
      </c>
      <c r="W26" s="1">
        <v>7.1271415230764995E-2</v>
      </c>
      <c r="Z26" s="1">
        <v>0.78</v>
      </c>
      <c r="AA26" s="1">
        <v>0.47</v>
      </c>
      <c r="AH26" s="1"/>
      <c r="AI26" s="1">
        <v>7427</v>
      </c>
      <c r="AJ26" s="1">
        <v>3194</v>
      </c>
      <c r="AM26" s="1"/>
      <c r="AN26" s="1">
        <v>4399</v>
      </c>
      <c r="AO26" s="1">
        <v>3715</v>
      </c>
      <c r="AR26" s="1"/>
      <c r="AS26" s="1">
        <v>11326</v>
      </c>
      <c r="AT26" s="1">
        <v>11686</v>
      </c>
      <c r="AW26" s="1"/>
      <c r="AX26" s="1">
        <v>4013</v>
      </c>
      <c r="AY26" s="1">
        <v>2803</v>
      </c>
      <c r="BB26" s="1"/>
      <c r="BC26" s="1">
        <v>1195</v>
      </c>
      <c r="BD26" s="1">
        <v>4382</v>
      </c>
      <c r="BL26" s="1">
        <v>-3.85</v>
      </c>
      <c r="BM26" s="1">
        <v>0.6</v>
      </c>
      <c r="BP26" s="1">
        <v>-4.37</v>
      </c>
      <c r="BQ26" s="1">
        <v>0</v>
      </c>
      <c r="BT26" s="1">
        <v>-8.02</v>
      </c>
      <c r="BU26" s="1">
        <v>3.3</v>
      </c>
      <c r="BV26" s="1"/>
      <c r="BX26" s="1">
        <v>-8.02</v>
      </c>
      <c r="BY26" s="1">
        <v>12.3</v>
      </c>
    </row>
    <row r="27" spans="2:98" ht="16.5" x14ac:dyDescent="0.25">
      <c r="B27" s="1">
        <v>0.24</v>
      </c>
      <c r="C27" s="1">
        <v>9.1999999999999998E-2</v>
      </c>
      <c r="D27" s="1"/>
      <c r="F27" s="1"/>
      <c r="G27" s="1">
        <v>-6.5381888100000003</v>
      </c>
      <c r="H27" s="1"/>
      <c r="I27" s="1"/>
      <c r="J27" s="1"/>
      <c r="K27" s="1"/>
      <c r="N27" s="1"/>
      <c r="O27" s="1">
        <v>0.23599999999999999</v>
      </c>
      <c r="P27" s="1">
        <v>5.0999999999999997E-2</v>
      </c>
      <c r="Q27" s="1"/>
      <c r="R27" s="1"/>
      <c r="S27" s="1"/>
      <c r="V27" s="1">
        <v>1.73</v>
      </c>
      <c r="W27" s="1">
        <v>0.33709643384680299</v>
      </c>
      <c r="Z27" s="1">
        <v>1.1399999999999999</v>
      </c>
      <c r="AA27" s="1">
        <v>0.114</v>
      </c>
      <c r="AH27" s="1"/>
      <c r="AI27" s="1"/>
      <c r="AJ27" s="1">
        <v>6005</v>
      </c>
      <c r="AM27" s="1"/>
      <c r="AN27" s="1">
        <v>4987</v>
      </c>
      <c r="AO27" s="1"/>
      <c r="AR27" s="1"/>
      <c r="AS27" s="1"/>
      <c r="AT27" s="1">
        <v>10000</v>
      </c>
      <c r="AW27" s="1"/>
      <c r="AX27" s="1"/>
      <c r="AY27" s="1">
        <v>3046</v>
      </c>
      <c r="BB27" s="1"/>
      <c r="BC27" s="1">
        <v>2785</v>
      </c>
      <c r="BD27" s="1">
        <v>1653</v>
      </c>
      <c r="BL27" s="1">
        <v>-5.56</v>
      </c>
      <c r="BM27" s="1">
        <v>0</v>
      </c>
      <c r="BP27" s="1">
        <v>-3.85</v>
      </c>
      <c r="BQ27" s="1">
        <v>0.3</v>
      </c>
      <c r="BT27" s="1">
        <v>-7.44</v>
      </c>
      <c r="BU27" s="1">
        <v>1</v>
      </c>
      <c r="BV27" s="1"/>
      <c r="BX27" s="1">
        <v>-7.44</v>
      </c>
      <c r="BY27" s="1">
        <v>2.6</v>
      </c>
    </row>
    <row r="28" spans="2:98" ht="16.5" x14ac:dyDescent="0.25">
      <c r="B28" s="1">
        <v>0.15</v>
      </c>
      <c r="C28" s="1">
        <v>0.11</v>
      </c>
      <c r="D28" s="1"/>
      <c r="F28" s="1"/>
      <c r="G28" s="1">
        <v>-7.6357673500000001</v>
      </c>
      <c r="H28" s="1"/>
      <c r="I28" s="1"/>
      <c r="J28" s="1"/>
      <c r="K28" s="1"/>
      <c r="N28" s="1"/>
      <c r="O28" s="1">
        <v>0.186</v>
      </c>
      <c r="P28" s="1"/>
      <c r="Q28" s="1"/>
      <c r="R28" s="1"/>
      <c r="S28" s="1"/>
      <c r="V28" s="1">
        <v>1.95</v>
      </c>
      <c r="W28" s="1">
        <v>9.3853364567124994E-2</v>
      </c>
      <c r="Z28" s="1">
        <v>1.42</v>
      </c>
      <c r="AA28" s="1">
        <v>7.9220197706058995E-2</v>
      </c>
      <c r="AH28" s="1"/>
      <c r="AI28" s="1"/>
      <c r="AJ28" s="1">
        <v>6832</v>
      </c>
      <c r="AM28" s="1"/>
      <c r="AN28" s="1">
        <v>4513</v>
      </c>
      <c r="AO28" s="1"/>
      <c r="AR28" s="1"/>
      <c r="AS28" s="1"/>
      <c r="AT28" s="1">
        <v>9366</v>
      </c>
      <c r="AW28" s="1"/>
      <c r="AX28" s="1"/>
      <c r="AY28" s="1">
        <v>3820</v>
      </c>
      <c r="BB28" s="1"/>
      <c r="BC28" s="1">
        <v>942</v>
      </c>
      <c r="BD28" s="1">
        <v>2698</v>
      </c>
      <c r="BL28" s="1">
        <v>-3.44</v>
      </c>
      <c r="BM28" s="1">
        <v>1.5</v>
      </c>
      <c r="BP28" s="1">
        <v>-5.56</v>
      </c>
      <c r="BQ28" s="1">
        <v>0</v>
      </c>
      <c r="BT28" s="1">
        <v>-8.7100000000000009</v>
      </c>
      <c r="BU28" s="1">
        <v>1.7</v>
      </c>
      <c r="BV28" s="1"/>
      <c r="BX28" s="1">
        <v>-8.7100000000000009</v>
      </c>
      <c r="BY28" s="1">
        <v>21.9</v>
      </c>
    </row>
    <row r="29" spans="2:98" ht="16.5" x14ac:dyDescent="0.25">
      <c r="B29" s="1">
        <v>0.47</v>
      </c>
      <c r="C29" s="1">
        <v>0.55900000000000005</v>
      </c>
      <c r="D29" s="1"/>
      <c r="F29" s="1"/>
      <c r="G29" s="1">
        <v>-8.0178263950000002</v>
      </c>
      <c r="H29" s="1"/>
      <c r="I29" s="1"/>
      <c r="J29" s="1"/>
      <c r="K29" s="1"/>
      <c r="N29" s="1"/>
      <c r="O29" s="1">
        <v>0.30599999999999999</v>
      </c>
      <c r="P29" s="1"/>
      <c r="Q29" s="1"/>
      <c r="R29" s="1"/>
      <c r="S29" s="1"/>
      <c r="V29" s="1">
        <v>2.2400000000000002</v>
      </c>
      <c r="W29" s="1">
        <v>0.25845460135273601</v>
      </c>
      <c r="Z29" s="1">
        <v>0.22</v>
      </c>
      <c r="AA29" s="1">
        <v>6.1778182005387997E-2</v>
      </c>
      <c r="AH29" s="1"/>
      <c r="AI29" s="1"/>
      <c r="AJ29" s="1">
        <v>5478</v>
      </c>
      <c r="AM29" s="1"/>
      <c r="AN29" s="1">
        <v>5108</v>
      </c>
      <c r="AO29" s="1"/>
      <c r="AR29" s="1"/>
      <c r="AS29" s="1"/>
      <c r="AT29" s="1">
        <v>8879</v>
      </c>
      <c r="AW29" s="1"/>
      <c r="AX29" s="1"/>
      <c r="AY29" s="1">
        <v>3429</v>
      </c>
      <c r="BB29" s="1"/>
      <c r="BC29" s="1">
        <v>632</v>
      </c>
      <c r="BD29" s="1">
        <v>2673</v>
      </c>
      <c r="BL29" s="1">
        <v>-5.37</v>
      </c>
      <c r="BM29" s="1">
        <v>1.7</v>
      </c>
      <c r="BP29" s="1">
        <v>-3.44</v>
      </c>
      <c r="BQ29" s="1">
        <v>3.1</v>
      </c>
      <c r="BV29" s="1"/>
    </row>
    <row r="30" spans="2:98" ht="16.5" x14ac:dyDescent="0.25">
      <c r="B30" s="1"/>
      <c r="C30" s="1"/>
      <c r="D30" s="1"/>
      <c r="F30" s="1"/>
      <c r="G30" s="1">
        <v>-8.7086364150000009</v>
      </c>
      <c r="H30" s="1"/>
      <c r="I30" s="1"/>
      <c r="J30" s="1"/>
      <c r="K30" s="1"/>
      <c r="N30" s="1"/>
      <c r="O30" s="1">
        <v>0.14399999999999999</v>
      </c>
      <c r="P30" s="1"/>
      <c r="Q30" s="1"/>
      <c r="R30" s="1"/>
      <c r="S30" s="1"/>
      <c r="V30" s="1">
        <v>2.4900000000000002</v>
      </c>
      <c r="W30" s="1">
        <v>0.31226339720824398</v>
      </c>
      <c r="Z30" s="1">
        <v>1.28</v>
      </c>
      <c r="AA30" s="1">
        <v>0.2</v>
      </c>
      <c r="BB30" s="1"/>
      <c r="BC30" s="1">
        <v>709</v>
      </c>
      <c r="BD30" s="1">
        <v>563</v>
      </c>
      <c r="BL30" s="1">
        <v>-6.42</v>
      </c>
      <c r="BM30" s="1">
        <v>0.4</v>
      </c>
      <c r="BP30" s="1">
        <v>-5.37</v>
      </c>
      <c r="BQ30" s="1">
        <v>0.6</v>
      </c>
    </row>
    <row r="31" spans="2:98" ht="16.5" x14ac:dyDescent="0.25">
      <c r="B31" s="1">
        <v>0.15</v>
      </c>
      <c r="C31" s="1">
        <v>0.214</v>
      </c>
      <c r="D31" s="1"/>
      <c r="F31" s="1"/>
      <c r="G31" s="1">
        <v>-2.72434098</v>
      </c>
      <c r="H31" s="1"/>
      <c r="I31" s="1"/>
      <c r="J31" s="1"/>
      <c r="K31" s="1"/>
      <c r="N31" s="1"/>
      <c r="O31" s="1">
        <v>3.4000000000000002E-2</v>
      </c>
      <c r="P31" s="1"/>
      <c r="Q31" s="1"/>
      <c r="R31" s="1"/>
      <c r="S31" s="1"/>
      <c r="V31" s="1">
        <v>1.42</v>
      </c>
      <c r="W31" s="1">
        <v>0.1</v>
      </c>
      <c r="Z31" s="1">
        <v>1.1100000000000001</v>
      </c>
      <c r="AA31" s="1">
        <v>0.13200000000000001</v>
      </c>
      <c r="BB31" s="1"/>
      <c r="BC31" s="1"/>
      <c r="BD31" s="1">
        <v>2800</v>
      </c>
      <c r="BL31" s="1">
        <v>-4.49</v>
      </c>
      <c r="BM31" s="1">
        <v>1.3</v>
      </c>
      <c r="BP31" s="1">
        <v>-6.42</v>
      </c>
      <c r="BQ31" s="1">
        <v>0.5</v>
      </c>
    </row>
    <row r="32" spans="2:98" ht="16.5" x14ac:dyDescent="0.25">
      <c r="B32" s="1">
        <v>0.04</v>
      </c>
      <c r="C32" s="1">
        <v>0.06</v>
      </c>
      <c r="D32" s="1"/>
      <c r="F32" s="1"/>
      <c r="G32" s="1">
        <v>-3.9365273950000002</v>
      </c>
      <c r="H32" s="1"/>
      <c r="I32" s="1"/>
      <c r="J32" s="1"/>
      <c r="K32" s="1"/>
      <c r="N32" s="1"/>
      <c r="O32" s="1">
        <v>0.20699999999999999</v>
      </c>
      <c r="P32" s="1"/>
      <c r="Q32" s="1"/>
      <c r="R32" s="1"/>
      <c r="S32" s="1"/>
      <c r="V32" s="1">
        <v>1.65</v>
      </c>
      <c r="W32" s="1">
        <v>0.15</v>
      </c>
      <c r="Z32" s="1">
        <v>1.17</v>
      </c>
      <c r="AA32" s="1">
        <v>0.111548939580342</v>
      </c>
      <c r="BB32" s="1"/>
      <c r="BC32" s="1"/>
      <c r="BD32" s="1">
        <v>1786</v>
      </c>
      <c r="BL32" s="1">
        <v>-5.48</v>
      </c>
      <c r="BM32" s="1">
        <v>0.3</v>
      </c>
      <c r="BP32" s="1">
        <v>-4.49</v>
      </c>
      <c r="BQ32" s="1">
        <v>1.4</v>
      </c>
    </row>
    <row r="33" spans="2:69" ht="16.5" x14ac:dyDescent="0.25">
      <c r="B33" s="1">
        <v>0.11</v>
      </c>
      <c r="C33" s="1">
        <v>0.17299999999999999</v>
      </c>
      <c r="D33" s="1"/>
      <c r="F33" s="1"/>
      <c r="G33" s="1">
        <v>-6.0711937999999996</v>
      </c>
      <c r="H33" s="1"/>
      <c r="I33" s="1"/>
      <c r="J33" s="1"/>
      <c r="K33" s="1"/>
      <c r="N33" s="1"/>
      <c r="O33" s="1">
        <v>0.10626752676222601</v>
      </c>
      <c r="P33" s="1"/>
      <c r="Q33" s="1"/>
      <c r="R33" s="1"/>
      <c r="S33" s="1"/>
      <c r="V33" s="1">
        <v>1.67</v>
      </c>
      <c r="W33" s="1">
        <v>0.16</v>
      </c>
      <c r="Z33" s="1">
        <v>0.83</v>
      </c>
      <c r="AA33" s="1">
        <v>0.30362492772920802</v>
      </c>
      <c r="BB33" s="1"/>
      <c r="BC33" s="1"/>
      <c r="BD33" s="1">
        <v>2245</v>
      </c>
      <c r="BL33" s="1">
        <v>-4.09</v>
      </c>
      <c r="BM33" s="1">
        <v>1.5</v>
      </c>
      <c r="BP33" s="1">
        <v>-5.48</v>
      </c>
      <c r="BQ33" s="1">
        <v>0.2</v>
      </c>
    </row>
    <row r="34" spans="2:69" ht="16.5" x14ac:dyDescent="0.25">
      <c r="B34" s="1"/>
      <c r="C34" s="1"/>
      <c r="D34" s="1"/>
      <c r="F34" s="1"/>
      <c r="G34" s="1">
        <v>-3.8031440249999999</v>
      </c>
      <c r="H34" s="1"/>
      <c r="I34" s="1"/>
      <c r="J34" s="1"/>
      <c r="K34" s="1"/>
      <c r="N34" s="1"/>
      <c r="O34" s="1">
        <v>5.0934946843058999E-2</v>
      </c>
      <c r="P34" s="1"/>
      <c r="Q34" s="1"/>
      <c r="R34" s="1"/>
      <c r="S34" s="1"/>
      <c r="V34" s="1">
        <v>1.58</v>
      </c>
      <c r="W34" s="1">
        <v>0.23</v>
      </c>
      <c r="Z34" s="1">
        <v>2.79</v>
      </c>
      <c r="AA34" s="1">
        <v>0.66309714568596001</v>
      </c>
      <c r="BL34" s="1">
        <v>-5.3</v>
      </c>
      <c r="BM34" s="1">
        <v>0</v>
      </c>
      <c r="BP34" s="1">
        <v>-4.09</v>
      </c>
      <c r="BQ34" s="1">
        <v>0</v>
      </c>
    </row>
    <row r="35" spans="2:69" ht="16.5" x14ac:dyDescent="0.25">
      <c r="B35" s="1">
        <v>0.08</v>
      </c>
      <c r="C35" s="1">
        <v>0.156</v>
      </c>
      <c r="D35" s="1"/>
      <c r="F35" s="1"/>
      <c r="G35" s="1">
        <v>-3.7688544049999999</v>
      </c>
      <c r="H35" s="1"/>
      <c r="I35" s="1"/>
      <c r="J35" s="1"/>
      <c r="K35" s="1"/>
      <c r="N35" s="1"/>
      <c r="O35" s="1">
        <v>0.11020381371985701</v>
      </c>
      <c r="P35" s="1"/>
      <c r="Q35" s="1"/>
      <c r="R35" s="1"/>
      <c r="S35" s="1"/>
      <c r="V35" s="1">
        <v>2.5</v>
      </c>
      <c r="W35" s="1">
        <v>0.17</v>
      </c>
      <c r="Z35" s="1">
        <v>1.24</v>
      </c>
      <c r="AA35" s="1">
        <v>4.7E-2</v>
      </c>
      <c r="BL35" s="1">
        <v>-6.59</v>
      </c>
      <c r="BM35" s="1">
        <v>0</v>
      </c>
      <c r="BP35" s="1">
        <v>-5.3</v>
      </c>
      <c r="BQ35" s="1">
        <v>0.5</v>
      </c>
    </row>
    <row r="36" spans="2:69" ht="16.5" x14ac:dyDescent="0.25">
      <c r="B36" s="1">
        <v>0.06</v>
      </c>
      <c r="C36" s="1">
        <v>3.5999999999999997E-2</v>
      </c>
      <c r="D36" s="1"/>
      <c r="F36" s="1"/>
      <c r="G36" s="1">
        <v>-3.9367814399999999</v>
      </c>
      <c r="H36" s="1"/>
      <c r="I36" s="1"/>
      <c r="J36" s="1"/>
      <c r="K36" s="1"/>
      <c r="N36" s="1"/>
      <c r="O36" s="1">
        <v>6.7020407515803002E-2</v>
      </c>
      <c r="P36" s="1"/>
      <c r="Q36" s="1"/>
      <c r="R36" s="1"/>
      <c r="S36" s="1"/>
      <c r="V36" s="1">
        <v>1.28</v>
      </c>
      <c r="W36" s="1">
        <v>0.52</v>
      </c>
      <c r="Z36" s="1">
        <v>1.36</v>
      </c>
      <c r="AA36" s="1">
        <v>0.205031679075005</v>
      </c>
      <c r="BL36" s="1">
        <v>-4.38</v>
      </c>
      <c r="BM36" s="1">
        <v>2.7</v>
      </c>
      <c r="BP36" s="1">
        <v>-6.59</v>
      </c>
      <c r="BQ36" s="1">
        <v>2.1</v>
      </c>
    </row>
    <row r="37" spans="2:69" ht="16.5" x14ac:dyDescent="0.25">
      <c r="B37" s="1">
        <v>0.2</v>
      </c>
      <c r="C37" s="1">
        <v>0.33</v>
      </c>
      <c r="D37" s="1"/>
      <c r="F37" s="1"/>
      <c r="G37" s="1">
        <v>-5.5795793600000003</v>
      </c>
      <c r="H37" s="1"/>
      <c r="I37" s="1"/>
      <c r="J37" s="1"/>
      <c r="K37" s="1"/>
      <c r="N37" s="1"/>
      <c r="O37" s="1">
        <v>0.161179836402466</v>
      </c>
      <c r="P37" s="1"/>
      <c r="Q37" s="1"/>
      <c r="R37" s="1"/>
      <c r="S37" s="1"/>
      <c r="V37" s="1">
        <v>3.03</v>
      </c>
      <c r="W37" s="1">
        <v>0.12984011597369599</v>
      </c>
      <c r="Z37" s="1">
        <v>1.26</v>
      </c>
      <c r="AA37" s="1">
        <v>5.0999999999999997E-2</v>
      </c>
      <c r="BP37" s="1">
        <v>-4.38</v>
      </c>
      <c r="BQ37" s="1">
        <v>0</v>
      </c>
    </row>
    <row r="38" spans="2:69" ht="16.5" x14ac:dyDescent="0.25">
      <c r="B38" s="1">
        <v>0.13</v>
      </c>
      <c r="C38" s="1">
        <v>0.183</v>
      </c>
      <c r="D38" s="1"/>
      <c r="F38" s="1"/>
      <c r="G38" s="1">
        <v>-5.3702925099999996</v>
      </c>
      <c r="H38" s="1"/>
      <c r="I38" s="1"/>
      <c r="J38" s="1"/>
      <c r="K38" s="1"/>
      <c r="N38" s="1"/>
      <c r="O38" s="1">
        <v>9.8453573852140999E-2</v>
      </c>
      <c r="P38" s="1"/>
      <c r="Q38" s="1"/>
      <c r="R38" s="1"/>
      <c r="S38" s="1"/>
      <c r="V38" s="1">
        <v>1.05</v>
      </c>
      <c r="W38" s="1">
        <v>0.04</v>
      </c>
      <c r="Z38" s="1">
        <v>1.74</v>
      </c>
      <c r="AA38" s="1">
        <v>0.28858023866654597</v>
      </c>
    </row>
    <row r="39" spans="2:69" ht="16.5" x14ac:dyDescent="0.25">
      <c r="B39" s="1">
        <v>0.11</v>
      </c>
      <c r="C39" s="1">
        <v>0.18099999999999999</v>
      </c>
      <c r="D39" s="1"/>
      <c r="F39" s="1"/>
      <c r="G39" s="1">
        <v>-6.5846890699999996</v>
      </c>
      <c r="H39" s="1"/>
      <c r="I39" s="1"/>
      <c r="J39" s="1"/>
      <c r="K39" s="1"/>
      <c r="N39" s="1"/>
      <c r="O39" s="1">
        <v>6.0137163146361999E-2</v>
      </c>
      <c r="P39" s="1"/>
      <c r="Q39" s="1"/>
      <c r="R39" s="1"/>
      <c r="S39" s="1"/>
      <c r="V39" s="1">
        <v>4.05</v>
      </c>
      <c r="W39" s="1">
        <v>3.4000000000000002E-2</v>
      </c>
      <c r="Z39" s="1">
        <v>0.71</v>
      </c>
      <c r="AA39" s="1">
        <v>0.359005043166083</v>
      </c>
    </row>
    <row r="40" spans="2:69" ht="16.5" x14ac:dyDescent="0.25">
      <c r="B40" s="1">
        <v>0.2</v>
      </c>
      <c r="C40" s="1">
        <v>0.19700000000000001</v>
      </c>
      <c r="D40" s="1"/>
      <c r="F40" s="1"/>
      <c r="G40" s="1">
        <v>-7.9119792200000001</v>
      </c>
      <c r="H40" s="1"/>
      <c r="I40" s="1"/>
      <c r="J40" s="1"/>
      <c r="K40" s="1"/>
      <c r="N40" s="1"/>
      <c r="O40" s="1">
        <v>9.6098900761295E-2</v>
      </c>
      <c r="P40" s="1"/>
      <c r="Q40" s="1"/>
      <c r="R40" s="1"/>
      <c r="S40" s="1"/>
      <c r="V40" s="1">
        <v>3.34</v>
      </c>
      <c r="W40" s="1">
        <v>0.23599999999999999</v>
      </c>
      <c r="Z40" s="1">
        <v>1.89</v>
      </c>
      <c r="AA40" s="1">
        <v>7.3999999999999996E-2</v>
      </c>
    </row>
    <row r="41" spans="2:69" ht="16.5" x14ac:dyDescent="0.25">
      <c r="B41" s="1">
        <v>0.05</v>
      </c>
      <c r="C41" s="1">
        <v>5.8999999999999997E-2</v>
      </c>
      <c r="D41" s="1"/>
      <c r="F41" s="1"/>
      <c r="G41" s="1">
        <v>-8.02986982</v>
      </c>
      <c r="H41" s="1"/>
      <c r="I41" s="1"/>
      <c r="J41" s="1"/>
      <c r="K41" s="1"/>
      <c r="N41" s="1"/>
      <c r="O41" s="1">
        <v>0.29308638147145499</v>
      </c>
      <c r="P41" s="1"/>
      <c r="Q41" s="1"/>
      <c r="R41" s="1"/>
      <c r="S41" s="1"/>
      <c r="V41" s="1">
        <v>1.84</v>
      </c>
      <c r="W41" s="1">
        <v>6.9000000000000006E-2</v>
      </c>
      <c r="Z41" s="1">
        <v>1.81</v>
      </c>
      <c r="AA41" s="1">
        <v>0.297767477337401</v>
      </c>
    </row>
    <row r="42" spans="2:69" ht="16.5" x14ac:dyDescent="0.25">
      <c r="B42" s="1">
        <v>0.3</v>
      </c>
      <c r="C42" s="1">
        <v>0.31</v>
      </c>
      <c r="D42" s="1"/>
      <c r="F42" s="1"/>
      <c r="G42" s="1">
        <v>-3.7118155399999999</v>
      </c>
      <c r="H42" s="1"/>
      <c r="I42" s="1"/>
      <c r="J42" s="1"/>
      <c r="K42" s="1"/>
      <c r="N42" s="1"/>
      <c r="O42" s="1">
        <v>8.8134177608577002E-2</v>
      </c>
      <c r="P42" s="1"/>
      <c r="Q42" s="1"/>
      <c r="R42" s="1"/>
      <c r="S42" s="1"/>
      <c r="V42" s="1">
        <v>1.77</v>
      </c>
      <c r="W42" s="1">
        <v>0.186</v>
      </c>
      <c r="Z42" s="1">
        <v>1.24</v>
      </c>
      <c r="AA42" s="1">
        <v>0.16536735175998099</v>
      </c>
    </row>
    <row r="43" spans="2:69" ht="16.5" x14ac:dyDescent="0.25">
      <c r="B43" s="1">
        <v>0.42</v>
      </c>
      <c r="C43" s="1">
        <v>0.496</v>
      </c>
      <c r="D43" s="1"/>
      <c r="F43" s="1"/>
      <c r="G43" s="1">
        <v>-7.395672115</v>
      </c>
      <c r="H43" s="1"/>
      <c r="I43" s="1"/>
      <c r="J43" s="1"/>
      <c r="K43" s="1"/>
      <c r="N43" s="1"/>
      <c r="O43" s="1">
        <v>0.15542518999878599</v>
      </c>
      <c r="P43" s="1"/>
      <c r="Q43" s="1"/>
      <c r="R43" s="1"/>
      <c r="S43" s="1"/>
      <c r="V43" s="1">
        <v>1.8</v>
      </c>
      <c r="W43" s="1">
        <v>0.30599999999999999</v>
      </c>
      <c r="Z43" s="1">
        <v>1.82</v>
      </c>
      <c r="AA43" s="1">
        <v>0.26145114317874601</v>
      </c>
    </row>
    <row r="44" spans="2:69" ht="16.5" x14ac:dyDescent="0.25">
      <c r="B44" s="1">
        <v>0.66</v>
      </c>
      <c r="C44" s="1">
        <v>2.0750000000000002</v>
      </c>
      <c r="D44" s="1"/>
      <c r="F44" s="1"/>
      <c r="G44" s="1">
        <v>-5.4560147944833499</v>
      </c>
      <c r="H44" s="1"/>
      <c r="I44" s="1"/>
      <c r="J44" s="1"/>
      <c r="K44" s="1"/>
      <c r="N44" s="1"/>
      <c r="O44" s="1">
        <v>0.14048607904329999</v>
      </c>
      <c r="P44" s="1"/>
      <c r="Q44" s="1"/>
      <c r="R44" s="1"/>
      <c r="S44" s="1"/>
      <c r="V44" s="1">
        <v>2.9</v>
      </c>
      <c r="W44" s="1">
        <v>0.20699999999999999</v>
      </c>
      <c r="Z44" s="1">
        <v>1.1299999999999999</v>
      </c>
      <c r="AA44" s="1">
        <v>0.24323793504590299</v>
      </c>
    </row>
    <row r="45" spans="2:69" ht="16.5" x14ac:dyDescent="0.25">
      <c r="B45" s="1">
        <v>0.05</v>
      </c>
      <c r="C45" s="1">
        <v>8.5000000000000006E-2</v>
      </c>
      <c r="D45" s="1"/>
      <c r="F45" s="1"/>
      <c r="G45" s="1">
        <v>-6.1519396449999997</v>
      </c>
      <c r="H45" s="1"/>
      <c r="I45" s="1"/>
      <c r="J45" s="1"/>
      <c r="K45" s="1"/>
      <c r="N45" s="1"/>
      <c r="O45" s="1">
        <v>0.109</v>
      </c>
      <c r="P45" s="1"/>
      <c r="Q45" s="1"/>
      <c r="R45" s="1"/>
      <c r="S45" s="1"/>
      <c r="V45" s="1">
        <v>3.49</v>
      </c>
      <c r="W45" s="1">
        <v>0.10626752676222601</v>
      </c>
      <c r="Z45" s="1">
        <v>1.1100000000000001</v>
      </c>
      <c r="AA45" s="1">
        <v>0.13</v>
      </c>
    </row>
    <row r="46" spans="2:69" ht="16.5" x14ac:dyDescent="0.25">
      <c r="B46" s="1">
        <v>0.21</v>
      </c>
      <c r="C46" s="1">
        <v>0.36299999999999999</v>
      </c>
      <c r="D46" s="1"/>
      <c r="F46" s="1"/>
      <c r="G46" s="1">
        <v>-8.0886103150000004</v>
      </c>
      <c r="H46" s="1"/>
      <c r="I46" s="1"/>
      <c r="J46" s="1"/>
      <c r="K46" s="1"/>
      <c r="N46" s="1"/>
      <c r="O46" s="1">
        <v>0.38100000000000001</v>
      </c>
      <c r="P46" s="1"/>
      <c r="Q46" s="1"/>
      <c r="R46" s="1"/>
      <c r="S46" s="1"/>
      <c r="V46" s="1">
        <v>2.2400000000000002</v>
      </c>
      <c r="W46" s="1">
        <v>0.48091474693122599</v>
      </c>
      <c r="Z46" s="1">
        <v>0.89</v>
      </c>
      <c r="AA46" s="1">
        <v>0.11899999999999999</v>
      </c>
      <c r="BP46" s="6"/>
      <c r="BQ46" s="6"/>
    </row>
    <row r="47" spans="2:69" ht="16.5" x14ac:dyDescent="0.25">
      <c r="B47" s="1">
        <v>1.22</v>
      </c>
      <c r="C47" s="1">
        <v>1.5249999999999999</v>
      </c>
      <c r="D47" s="1"/>
      <c r="F47" s="1"/>
      <c r="G47" s="1">
        <v>-7.3458532050000001</v>
      </c>
      <c r="H47" s="1"/>
      <c r="I47" s="1"/>
      <c r="J47" s="1"/>
      <c r="K47" s="1"/>
      <c r="N47" s="1"/>
      <c r="O47" s="1">
        <v>0.38132262655874899</v>
      </c>
      <c r="P47" s="1"/>
      <c r="Q47" s="1"/>
      <c r="R47" s="1"/>
      <c r="S47" s="1"/>
      <c r="V47" s="1">
        <v>2.5299999999999998</v>
      </c>
      <c r="W47" s="1">
        <v>0.31460455070420401</v>
      </c>
      <c r="Z47" s="1">
        <v>1.22</v>
      </c>
      <c r="AA47" s="1">
        <v>0.23799999999999999</v>
      </c>
    </row>
    <row r="48" spans="2:69" ht="16.5" x14ac:dyDescent="0.25">
      <c r="B48" s="1">
        <v>0.05</v>
      </c>
      <c r="C48" s="1">
        <v>7.9000000000000001E-2</v>
      </c>
      <c r="D48" s="1"/>
      <c r="F48" s="1"/>
      <c r="G48" s="1">
        <v>-2.1583987649999998</v>
      </c>
      <c r="H48" s="1"/>
      <c r="I48" s="1"/>
      <c r="J48" s="1"/>
      <c r="K48" s="1"/>
      <c r="N48" s="1"/>
      <c r="O48" s="1">
        <v>0.18</v>
      </c>
      <c r="P48" s="1"/>
      <c r="Q48" s="1"/>
      <c r="R48" s="1"/>
      <c r="S48" s="1"/>
      <c r="V48" s="1">
        <v>2.35</v>
      </c>
      <c r="W48" s="1">
        <v>0.55903828827979796</v>
      </c>
      <c r="Z48" s="1">
        <v>0.57999999999999996</v>
      </c>
      <c r="AA48" s="1">
        <v>7.8274765101861002E-2</v>
      </c>
    </row>
    <row r="49" spans="2:69" ht="16.5" x14ac:dyDescent="0.25">
      <c r="B49" s="1">
        <v>0.28999999999999998</v>
      </c>
      <c r="C49" s="1">
        <v>0.60599999999999998</v>
      </c>
      <c r="D49" s="1"/>
      <c r="F49" s="1"/>
      <c r="H49" s="1"/>
      <c r="I49" s="1"/>
      <c r="J49" s="1"/>
      <c r="K49" s="1"/>
      <c r="N49" s="1"/>
      <c r="O49" s="1">
        <v>0.38300000000000001</v>
      </c>
      <c r="P49" s="1"/>
      <c r="Q49" s="1"/>
      <c r="R49" s="1"/>
      <c r="S49" s="1"/>
      <c r="V49" s="1">
        <v>0.95</v>
      </c>
      <c r="W49" s="1">
        <v>5.0934946843058999E-2</v>
      </c>
      <c r="Z49" s="1">
        <v>1.51</v>
      </c>
      <c r="AA49" s="1">
        <v>4.9000000000000002E-2</v>
      </c>
      <c r="BL49" s="1"/>
      <c r="BM49" s="1"/>
      <c r="BP49" s="1"/>
      <c r="BQ49" s="1"/>
    </row>
    <row r="50" spans="2:69" ht="16.5" x14ac:dyDescent="0.25">
      <c r="B50" s="1">
        <v>0.14000000000000001</v>
      </c>
      <c r="C50" s="1">
        <v>0.33800000000000002</v>
      </c>
      <c r="D50" s="1"/>
      <c r="F50" s="1"/>
      <c r="H50" s="1"/>
      <c r="I50" s="1"/>
      <c r="J50" s="1"/>
      <c r="K50" s="1"/>
      <c r="N50" s="1"/>
      <c r="O50" s="1">
        <v>0.109</v>
      </c>
      <c r="P50" s="1"/>
      <c r="Q50" s="1"/>
      <c r="R50" s="1"/>
      <c r="S50" s="1"/>
      <c r="V50" s="1">
        <v>2.2200000000000002</v>
      </c>
      <c r="W50" s="1">
        <v>0.11020381371985701</v>
      </c>
      <c r="Z50" s="1">
        <v>0.72</v>
      </c>
      <c r="AA50" s="1">
        <v>6.5000000000000002E-2</v>
      </c>
      <c r="BL50" s="1"/>
      <c r="BM50" s="1"/>
      <c r="BP50" s="1"/>
      <c r="BQ50" s="1"/>
    </row>
    <row r="51" spans="2:69" ht="16.5" x14ac:dyDescent="0.25">
      <c r="B51" s="1">
        <v>0.36</v>
      </c>
      <c r="C51" s="1">
        <v>0.35899999999999999</v>
      </c>
      <c r="D51" s="1"/>
      <c r="F51" s="1"/>
      <c r="H51" s="1"/>
      <c r="I51" s="1"/>
      <c r="J51" s="1"/>
      <c r="K51" s="1"/>
      <c r="N51" s="1"/>
      <c r="O51" s="1">
        <v>0.47001745592607103</v>
      </c>
      <c r="P51" s="1"/>
      <c r="Q51" s="1"/>
      <c r="R51" s="1"/>
      <c r="S51" s="1"/>
      <c r="V51" s="1">
        <v>2.15</v>
      </c>
      <c r="W51" s="1">
        <v>6.7020407515803002E-2</v>
      </c>
      <c r="Z51" s="1">
        <v>0.51</v>
      </c>
      <c r="AA51" s="1">
        <v>0.77747702064749302</v>
      </c>
    </row>
    <row r="52" spans="2:69" ht="16.5" x14ac:dyDescent="0.25">
      <c r="B52" s="1"/>
      <c r="C52" s="1"/>
      <c r="D52" s="1"/>
      <c r="F52" s="1"/>
      <c r="G52" s="1"/>
      <c r="H52" s="1"/>
      <c r="I52" s="1"/>
      <c r="J52" s="1"/>
      <c r="K52" s="1"/>
      <c r="N52" s="1"/>
      <c r="O52" s="1">
        <v>0.65472467805668499</v>
      </c>
      <c r="P52" s="1"/>
      <c r="Q52" s="1"/>
      <c r="R52" s="1"/>
      <c r="S52" s="1"/>
      <c r="V52" s="1">
        <v>1.77</v>
      </c>
      <c r="W52" s="1">
        <v>0.161179836402466</v>
      </c>
      <c r="Z52" s="1">
        <v>2.57</v>
      </c>
      <c r="AA52" s="1">
        <v>0.34675643805563</v>
      </c>
    </row>
    <row r="53" spans="2:69" ht="16.5" x14ac:dyDescent="0.25">
      <c r="B53" s="1">
        <v>7.0000000000000007E-2</v>
      </c>
      <c r="C53" s="1">
        <v>0.158</v>
      </c>
      <c r="D53" s="1"/>
      <c r="F53" s="1"/>
      <c r="G53" s="1"/>
      <c r="H53" s="1"/>
      <c r="I53" s="1"/>
      <c r="J53" s="1"/>
      <c r="K53" s="1"/>
      <c r="N53" s="1"/>
      <c r="O53" s="1">
        <v>7.9220197706058995E-2</v>
      </c>
      <c r="P53" s="1"/>
      <c r="Q53" s="1"/>
      <c r="R53" s="1"/>
      <c r="S53" s="1"/>
      <c r="V53" s="1">
        <v>1.63</v>
      </c>
      <c r="W53" s="1">
        <v>9.8453573852140999E-2</v>
      </c>
      <c r="Z53" s="1">
        <v>3.14</v>
      </c>
      <c r="AA53" s="1">
        <v>0.14000000000000001</v>
      </c>
    </row>
    <row r="54" spans="2:69" ht="16.5" x14ac:dyDescent="0.25">
      <c r="B54" s="1">
        <v>0.3</v>
      </c>
      <c r="C54" s="1">
        <v>0.628</v>
      </c>
      <c r="D54" s="1"/>
      <c r="F54" s="1"/>
      <c r="G54" s="1"/>
      <c r="H54" s="1"/>
      <c r="I54" s="1"/>
      <c r="J54" s="1"/>
      <c r="K54" s="1"/>
      <c r="N54" s="1"/>
      <c r="O54" s="1">
        <v>0.66309714568596001</v>
      </c>
      <c r="P54" s="1"/>
      <c r="Q54" s="1"/>
      <c r="R54" s="1"/>
      <c r="S54" s="1"/>
      <c r="V54" s="1">
        <v>1.04</v>
      </c>
      <c r="W54" s="1">
        <v>6.0137163146361999E-2</v>
      </c>
      <c r="Z54" s="1">
        <v>0.88</v>
      </c>
      <c r="AA54" s="1">
        <v>0.18446865560194101</v>
      </c>
    </row>
    <row r="55" spans="2:69" ht="16.5" x14ac:dyDescent="0.25">
      <c r="B55" s="1">
        <v>0.17</v>
      </c>
      <c r="C55" s="1">
        <v>0.251</v>
      </c>
      <c r="D55" s="1"/>
      <c r="F55" s="1"/>
      <c r="G55" s="1"/>
      <c r="H55" s="1"/>
      <c r="I55" s="1"/>
      <c r="J55" s="1"/>
      <c r="K55" s="1"/>
      <c r="N55" s="1"/>
      <c r="O55" s="1">
        <v>0.205031679075005</v>
      </c>
      <c r="P55" s="1"/>
      <c r="Q55" s="1"/>
      <c r="R55" s="1"/>
      <c r="S55" s="1"/>
      <c r="V55" s="1">
        <v>3.28</v>
      </c>
      <c r="W55" s="1">
        <v>9.6098900761295E-2</v>
      </c>
      <c r="Z55" s="1">
        <v>0.31</v>
      </c>
      <c r="AA55" s="1">
        <v>0.11899999999999999</v>
      </c>
      <c r="BL55" s="6"/>
      <c r="BM55" s="6"/>
    </row>
    <row r="56" spans="2:69" ht="16.5" x14ac:dyDescent="0.25">
      <c r="B56" s="1">
        <v>0.26</v>
      </c>
      <c r="C56" s="1">
        <v>0.53600000000000003</v>
      </c>
      <c r="D56" s="1"/>
      <c r="F56" s="1"/>
      <c r="H56" s="1"/>
      <c r="I56" s="1"/>
      <c r="J56" s="1"/>
      <c r="K56" s="1"/>
      <c r="N56" s="1"/>
      <c r="O56" s="1">
        <v>0.28858023866654597</v>
      </c>
      <c r="P56" s="1"/>
      <c r="Q56" s="1"/>
      <c r="R56" s="1"/>
      <c r="S56" s="1"/>
      <c r="V56" s="1">
        <v>1.41</v>
      </c>
      <c r="W56" s="1">
        <v>0.13961661598209099</v>
      </c>
      <c r="Z56" s="1">
        <v>2.0299999999999998</v>
      </c>
      <c r="AA56" s="1">
        <v>5.4605097558400997E-2</v>
      </c>
    </row>
    <row r="57" spans="2:69" ht="16.5" x14ac:dyDescent="0.25">
      <c r="B57" s="1">
        <v>0.24</v>
      </c>
      <c r="C57" s="1">
        <v>0.34799999999999998</v>
      </c>
      <c r="D57" s="1"/>
      <c r="F57" s="1"/>
      <c r="H57" s="1"/>
      <c r="I57" s="1"/>
      <c r="J57" s="1"/>
      <c r="K57" s="1"/>
      <c r="N57" s="1"/>
      <c r="O57" s="1">
        <v>0.26145114317874601</v>
      </c>
      <c r="P57" s="1"/>
      <c r="Q57" s="1"/>
      <c r="R57" s="1"/>
      <c r="S57" s="1"/>
      <c r="V57" s="1">
        <v>1.84</v>
      </c>
      <c r="W57" s="1">
        <v>0.29308638147145499</v>
      </c>
      <c r="Z57" s="1">
        <v>0.96</v>
      </c>
      <c r="AA57" s="1">
        <v>0.37</v>
      </c>
    </row>
    <row r="58" spans="2:69" ht="16.5" x14ac:dyDescent="0.25">
      <c r="B58" s="1">
        <v>0.13</v>
      </c>
      <c r="C58" s="1">
        <v>0.17</v>
      </c>
      <c r="D58" s="1"/>
      <c r="F58" s="1"/>
      <c r="H58" s="1"/>
      <c r="I58" s="1"/>
      <c r="J58" s="1"/>
      <c r="K58" s="1"/>
      <c r="N58" s="1"/>
      <c r="O58" s="1">
        <v>0.24323793504590299</v>
      </c>
      <c r="P58" s="1"/>
      <c r="Q58" s="1"/>
      <c r="R58" s="1"/>
      <c r="S58" s="1"/>
      <c r="V58" s="1">
        <v>2.17</v>
      </c>
      <c r="W58" s="1">
        <v>8.8134177608577002E-2</v>
      </c>
      <c r="Z58" s="1">
        <v>1.24</v>
      </c>
      <c r="AA58" s="1">
        <v>0.27983252213291099</v>
      </c>
    </row>
    <row r="59" spans="2:69" ht="16.5" x14ac:dyDescent="0.25">
      <c r="B59" s="1"/>
      <c r="C59" s="1"/>
      <c r="D59" s="1"/>
      <c r="F59" s="1"/>
      <c r="H59" s="1"/>
      <c r="I59" s="1"/>
      <c r="J59" s="1"/>
      <c r="K59" s="1"/>
      <c r="N59" s="1"/>
      <c r="O59" s="1">
        <v>0.11899999999999999</v>
      </c>
      <c r="P59" s="1"/>
      <c r="Q59" s="1"/>
      <c r="R59" s="1"/>
      <c r="S59" s="1"/>
      <c r="V59" s="1">
        <v>2.23</v>
      </c>
      <c r="W59" s="1">
        <v>0.53594121222167002</v>
      </c>
      <c r="Z59" s="1">
        <v>1.05</v>
      </c>
      <c r="AA59" s="1">
        <v>0.35</v>
      </c>
    </row>
    <row r="60" spans="2:69" ht="16.5" x14ac:dyDescent="0.25">
      <c r="B60" s="1">
        <v>0.78</v>
      </c>
      <c r="C60" s="1">
        <v>0.57499999999999996</v>
      </c>
      <c r="D60" s="1"/>
      <c r="F60" s="1"/>
      <c r="H60" s="1"/>
      <c r="I60" s="1"/>
      <c r="J60" s="1"/>
      <c r="K60" s="1"/>
      <c r="N60" s="1"/>
      <c r="O60" s="1">
        <v>0.34675643805563</v>
      </c>
      <c r="P60" s="1"/>
      <c r="Q60" s="1"/>
      <c r="R60" s="1"/>
      <c r="S60" s="1"/>
      <c r="V60" s="1">
        <v>1.62</v>
      </c>
      <c r="W60" s="1">
        <v>0.15326962169306599</v>
      </c>
      <c r="Z60" s="1">
        <v>2.75</v>
      </c>
      <c r="AA60" s="1">
        <v>0.14000000000000001</v>
      </c>
    </row>
    <row r="61" spans="2:69" ht="16.5" x14ac:dyDescent="0.25">
      <c r="B61" s="1">
        <v>0.39</v>
      </c>
      <c r="C61" s="1">
        <v>0.52700000000000002</v>
      </c>
      <c r="D61" s="1"/>
      <c r="F61" s="1"/>
      <c r="H61" s="1"/>
      <c r="I61" s="1"/>
      <c r="J61" s="1"/>
      <c r="K61" s="1"/>
      <c r="N61" s="1"/>
      <c r="O61" s="1">
        <v>0.13331167340960701</v>
      </c>
      <c r="P61" s="1"/>
      <c r="Q61" s="1"/>
      <c r="R61" s="1"/>
      <c r="S61" s="1"/>
      <c r="V61" s="1">
        <v>1.71</v>
      </c>
      <c r="W61" s="1">
        <v>0.15542518999878599</v>
      </c>
      <c r="Z61" s="1">
        <v>1.75</v>
      </c>
      <c r="AA61" s="1">
        <v>0.39032687433740798</v>
      </c>
    </row>
    <row r="62" spans="2:69" ht="16.5" x14ac:dyDescent="0.25">
      <c r="B62" s="1"/>
      <c r="C62" s="1"/>
      <c r="D62" s="1"/>
      <c r="F62" s="1"/>
      <c r="H62" s="1"/>
      <c r="I62" s="1"/>
      <c r="J62" s="1"/>
      <c r="K62" s="1"/>
      <c r="N62" s="1"/>
      <c r="O62" s="1">
        <v>0.15248139051009901</v>
      </c>
      <c r="P62" s="1"/>
      <c r="Q62" s="1"/>
      <c r="R62" s="1"/>
      <c r="S62" s="1"/>
      <c r="V62" s="1">
        <v>1.53</v>
      </c>
      <c r="W62" s="1">
        <v>0.29948790710935802</v>
      </c>
      <c r="Z62" s="1">
        <v>1.1399999999999999</v>
      </c>
      <c r="AA62" s="1">
        <v>7.0000000000000007E-2</v>
      </c>
    </row>
    <row r="63" spans="2:69" ht="16.5" x14ac:dyDescent="0.25">
      <c r="B63" s="1"/>
      <c r="C63" s="1"/>
      <c r="D63" s="1"/>
      <c r="F63" s="1"/>
      <c r="H63" s="1"/>
      <c r="I63" s="1"/>
      <c r="J63" s="1"/>
      <c r="K63" s="1"/>
      <c r="N63" s="1"/>
      <c r="O63" s="1">
        <v>0.19</v>
      </c>
      <c r="P63" s="1"/>
      <c r="Q63" s="1"/>
      <c r="R63" s="1"/>
      <c r="S63" s="1"/>
      <c r="V63" s="1">
        <v>2.4500000000000002</v>
      </c>
      <c r="W63" s="1">
        <v>8.7312865262988995E-2</v>
      </c>
      <c r="Z63" s="1">
        <v>0.73</v>
      </c>
      <c r="AA63" s="1">
        <v>0.10299999999999999</v>
      </c>
    </row>
    <row r="64" spans="2:69" ht="16.5" x14ac:dyDescent="0.25">
      <c r="B64" s="1"/>
      <c r="C64" s="1"/>
      <c r="D64" s="1"/>
      <c r="F64" s="1"/>
      <c r="H64" s="1"/>
      <c r="I64" s="1"/>
      <c r="J64" s="1"/>
      <c r="K64" s="1"/>
      <c r="N64" s="1"/>
      <c r="O64" s="1">
        <v>0.122370994320635</v>
      </c>
      <c r="P64" s="1"/>
      <c r="Q64" s="1"/>
      <c r="R64" s="1"/>
      <c r="S64" s="1"/>
      <c r="Z64" s="1">
        <v>0.73</v>
      </c>
      <c r="AA64" s="1">
        <v>0.157</v>
      </c>
    </row>
    <row r="65" spans="2:27" ht="16.5" x14ac:dyDescent="0.25">
      <c r="B65" s="1">
        <v>0.12</v>
      </c>
      <c r="C65" s="1">
        <v>0.13</v>
      </c>
      <c r="D65" s="1"/>
      <c r="F65" s="1"/>
      <c r="H65" s="1"/>
      <c r="I65" s="1"/>
      <c r="J65" s="1"/>
      <c r="K65" s="1"/>
      <c r="N65" s="1"/>
      <c r="O65" s="1">
        <v>0.28999999999999998</v>
      </c>
      <c r="P65" s="1"/>
      <c r="Q65" s="1"/>
      <c r="R65" s="1"/>
      <c r="S65" s="1"/>
      <c r="Z65" s="1">
        <v>1.22</v>
      </c>
      <c r="AA65" s="1">
        <v>0.25468347014916098</v>
      </c>
    </row>
    <row r="66" spans="2:27" ht="16.5" x14ac:dyDescent="0.25">
      <c r="B66" s="1">
        <v>0.24</v>
      </c>
      <c r="C66" s="1">
        <v>0.35699999999999998</v>
      </c>
      <c r="D66" s="1"/>
      <c r="F66" s="1"/>
      <c r="H66" s="1"/>
      <c r="I66" s="1"/>
      <c r="J66" s="1"/>
      <c r="K66" s="1"/>
      <c r="N66" s="1"/>
      <c r="O66" s="1">
        <v>0.11600000000000001</v>
      </c>
      <c r="P66" s="1"/>
      <c r="Q66" s="1"/>
      <c r="R66" s="1"/>
      <c r="S66" s="1"/>
      <c r="Z66" s="1">
        <v>2.74</v>
      </c>
      <c r="AA66" s="1">
        <v>0.13331167340960701</v>
      </c>
    </row>
    <row r="67" spans="2:27" ht="16.5" x14ac:dyDescent="0.25">
      <c r="B67" s="1">
        <v>0.08</v>
      </c>
      <c r="C67" s="1">
        <v>7.0999999999999994E-2</v>
      </c>
      <c r="D67" s="1"/>
      <c r="F67" s="1"/>
      <c r="H67" s="1"/>
      <c r="I67" s="1"/>
      <c r="J67" s="1"/>
      <c r="K67" s="1"/>
      <c r="N67" s="1"/>
      <c r="O67" s="1">
        <v>0.113860173846067</v>
      </c>
      <c r="P67" s="1"/>
      <c r="Q67" s="1"/>
      <c r="R67" s="1"/>
      <c r="S67" s="1"/>
      <c r="Z67" s="1">
        <v>1.24</v>
      </c>
      <c r="AA67" s="1">
        <v>0.29319836618717798</v>
      </c>
    </row>
    <row r="68" spans="2:27" ht="16.5" x14ac:dyDescent="0.25">
      <c r="B68" s="1">
        <v>0.05</v>
      </c>
      <c r="C68" s="1">
        <v>8.8999999999999996E-2</v>
      </c>
      <c r="D68" s="1"/>
      <c r="F68" s="1"/>
      <c r="H68" s="1"/>
      <c r="I68" s="1"/>
      <c r="J68" s="1"/>
      <c r="K68" s="1"/>
      <c r="N68" s="1"/>
      <c r="O68" s="1">
        <v>7.0000000000000007E-2</v>
      </c>
      <c r="P68" s="1"/>
      <c r="Q68" s="1"/>
      <c r="R68" s="1"/>
      <c r="S68" s="1"/>
      <c r="Z68" s="1">
        <v>1.47</v>
      </c>
      <c r="AA68" s="1">
        <v>0.243620149307642</v>
      </c>
    </row>
    <row r="69" spans="2:27" ht="16.5" x14ac:dyDescent="0.25">
      <c r="B69" s="1">
        <v>7.0000000000000007E-2</v>
      </c>
      <c r="C69" s="1">
        <v>5.8999999999999997E-2</v>
      </c>
      <c r="D69" s="1"/>
      <c r="F69" s="1"/>
      <c r="H69" s="1"/>
      <c r="I69" s="1"/>
      <c r="J69" s="1"/>
      <c r="K69" s="1"/>
      <c r="N69" s="1"/>
      <c r="O69" s="1">
        <v>3.9E-2</v>
      </c>
      <c r="P69" s="1"/>
      <c r="Q69" s="1"/>
      <c r="R69" s="1"/>
      <c r="S69" s="1"/>
      <c r="Z69" s="1">
        <v>1.52</v>
      </c>
      <c r="AA69" s="1">
        <v>0.15248139051009901</v>
      </c>
    </row>
    <row r="70" spans="2:27" ht="16.5" x14ac:dyDescent="0.25">
      <c r="B70" s="1"/>
      <c r="C70" s="1"/>
      <c r="D70" s="1"/>
      <c r="F70" s="1"/>
      <c r="H70" s="1"/>
      <c r="I70" s="1"/>
      <c r="J70" s="1"/>
      <c r="K70" s="1"/>
      <c r="N70" s="1"/>
      <c r="O70" s="1">
        <v>0.1761909510987</v>
      </c>
      <c r="P70" s="1"/>
      <c r="Q70" s="1"/>
      <c r="R70" s="1"/>
      <c r="S70" s="1"/>
      <c r="Z70" s="1">
        <v>1</v>
      </c>
      <c r="AA70" s="1">
        <v>9.8716953438732005E-2</v>
      </c>
    </row>
    <row r="71" spans="2:27" ht="16.5" x14ac:dyDescent="0.25">
      <c r="B71" s="1">
        <v>0.35</v>
      </c>
      <c r="C71" s="1">
        <v>1.0609999999999999</v>
      </c>
      <c r="D71" s="1"/>
      <c r="F71" s="1"/>
      <c r="H71" s="1"/>
      <c r="I71" s="1"/>
      <c r="J71" s="1"/>
      <c r="K71" s="1"/>
      <c r="N71" s="1"/>
      <c r="O71" s="1">
        <v>0.34</v>
      </c>
      <c r="P71" s="1"/>
      <c r="Q71" s="1"/>
      <c r="R71" s="1"/>
      <c r="S71" s="1"/>
      <c r="Z71" s="1">
        <v>0.32</v>
      </c>
      <c r="AA71" s="1">
        <v>0.25</v>
      </c>
    </row>
    <row r="72" spans="2:27" ht="16.5" x14ac:dyDescent="0.25">
      <c r="B72" s="1">
        <v>0.14000000000000001</v>
      </c>
      <c r="C72" s="1">
        <v>0.59399999999999997</v>
      </c>
      <c r="D72" s="1"/>
      <c r="Z72" s="1">
        <v>3.84</v>
      </c>
      <c r="AA72" s="1">
        <v>0.19</v>
      </c>
    </row>
    <row r="73" spans="2:27" ht="16.5" x14ac:dyDescent="0.25">
      <c r="B73" s="1">
        <v>0.18</v>
      </c>
      <c r="C73" s="1">
        <v>0.216</v>
      </c>
      <c r="D73" s="1"/>
      <c r="Z73" s="1">
        <v>1.53</v>
      </c>
      <c r="AA73" s="1">
        <v>0.122370994320635</v>
      </c>
    </row>
    <row r="74" spans="2:27" ht="16.5" x14ac:dyDescent="0.25">
      <c r="B74" s="1">
        <v>0.49</v>
      </c>
      <c r="C74" s="1">
        <v>0.55400000000000005</v>
      </c>
      <c r="D74" s="1"/>
      <c r="Z74" s="1">
        <v>1.01</v>
      </c>
      <c r="AA74" s="1">
        <v>0.28999999999999998</v>
      </c>
    </row>
    <row r="75" spans="2:27" ht="16.5" x14ac:dyDescent="0.25">
      <c r="B75" s="1">
        <v>0.09</v>
      </c>
      <c r="C75" s="1">
        <v>5.5E-2</v>
      </c>
      <c r="D75" s="1"/>
      <c r="Z75" s="1">
        <v>1.53</v>
      </c>
      <c r="AA75" s="1">
        <v>0.11600000000000001</v>
      </c>
    </row>
    <row r="76" spans="2:27" ht="16.5" x14ac:dyDescent="0.25">
      <c r="B76" s="1">
        <v>0.12</v>
      </c>
      <c r="C76" s="1">
        <v>9.6000000000000002E-2</v>
      </c>
      <c r="D76" s="1"/>
      <c r="Z76" s="1">
        <v>0.68</v>
      </c>
      <c r="AA76" s="1">
        <v>0.05</v>
      </c>
    </row>
    <row r="77" spans="2:27" ht="16.5" x14ac:dyDescent="0.25">
      <c r="B77" s="1">
        <v>0.05</v>
      </c>
      <c r="C77" s="1">
        <v>0.13700000000000001</v>
      </c>
      <c r="D77" s="1"/>
    </row>
    <row r="78" spans="2:27" ht="16.5" x14ac:dyDescent="0.25">
      <c r="B78" s="1">
        <v>0.12</v>
      </c>
      <c r="C78" s="1">
        <v>0.221</v>
      </c>
      <c r="D78" s="1"/>
    </row>
    <row r="79" spans="2:27" ht="16.5" x14ac:dyDescent="0.25">
      <c r="B79" s="1">
        <v>0.37</v>
      </c>
      <c r="C79" s="1">
        <v>0.44400000000000001</v>
      </c>
      <c r="D79" s="1"/>
    </row>
    <row r="80" spans="2:27" ht="16.5" x14ac:dyDescent="0.25">
      <c r="B80" s="1">
        <v>0.17</v>
      </c>
      <c r="C80" s="1">
        <v>0.29199999999999998</v>
      </c>
      <c r="D80" s="1"/>
    </row>
    <row r="81" spans="2:27" ht="16.5" x14ac:dyDescent="0.25">
      <c r="B81" s="1">
        <v>0.28000000000000003</v>
      </c>
      <c r="C81" s="1">
        <v>0.442</v>
      </c>
      <c r="D81" s="1"/>
    </row>
    <row r="82" spans="2:27" ht="16.5" x14ac:dyDescent="0.25">
      <c r="B82" s="1">
        <v>0.35</v>
      </c>
      <c r="C82" s="1">
        <v>0.53900000000000003</v>
      </c>
      <c r="D82" s="1"/>
    </row>
    <row r="83" spans="2:27" ht="16.5" x14ac:dyDescent="0.25">
      <c r="B83" s="1"/>
      <c r="C83" s="1"/>
      <c r="D83" s="1"/>
    </row>
    <row r="84" spans="2:27" ht="16.5" x14ac:dyDescent="0.25">
      <c r="B84" s="1">
        <v>0.14000000000000001</v>
      </c>
      <c r="C84" s="1">
        <v>0.43</v>
      </c>
      <c r="D84" s="1"/>
      <c r="Z84" s="1"/>
      <c r="AA84" s="1"/>
    </row>
    <row r="85" spans="2:27" ht="16.5" x14ac:dyDescent="0.25">
      <c r="B85" s="1">
        <v>0.39</v>
      </c>
      <c r="C85" s="1">
        <v>0.874</v>
      </c>
      <c r="D85" s="1"/>
    </row>
    <row r="86" spans="2:27" ht="16.5" x14ac:dyDescent="0.25">
      <c r="B86" s="1">
        <v>0.11</v>
      </c>
      <c r="C86" s="1">
        <v>0.185</v>
      </c>
      <c r="D86" s="1"/>
    </row>
    <row r="87" spans="2:27" ht="16.5" x14ac:dyDescent="0.25">
      <c r="B87" s="1">
        <v>0.16</v>
      </c>
      <c r="C87" s="1">
        <v>0.35899999999999999</v>
      </c>
      <c r="D87" s="1"/>
    </row>
    <row r="88" spans="2:27" ht="16.5" x14ac:dyDescent="0.25">
      <c r="B88" s="1">
        <v>7.0000000000000007E-2</v>
      </c>
      <c r="C88" s="1">
        <v>0.112</v>
      </c>
      <c r="D88" s="1"/>
    </row>
    <row r="89" spans="2:27" ht="16.5" x14ac:dyDescent="0.25">
      <c r="B89" s="1">
        <v>0.1</v>
      </c>
      <c r="C89" s="1">
        <v>0.106</v>
      </c>
      <c r="D89" s="1"/>
    </row>
    <row r="90" spans="2:27" ht="16.5" x14ac:dyDescent="0.25">
      <c r="B90" s="1">
        <v>0.16</v>
      </c>
      <c r="C90" s="1">
        <v>0.16500000000000001</v>
      </c>
      <c r="D90" s="1"/>
    </row>
    <row r="91" spans="2:27" ht="16.5" x14ac:dyDescent="0.25">
      <c r="B91" s="1"/>
      <c r="C91" s="1"/>
      <c r="D91" s="1"/>
    </row>
    <row r="92" spans="2:27" ht="16.5" x14ac:dyDescent="0.25">
      <c r="B92" s="1">
        <v>0.25</v>
      </c>
      <c r="C92" s="1">
        <v>0.38200000000000001</v>
      </c>
      <c r="D92" s="1"/>
    </row>
    <row r="93" spans="2:27" ht="16.5" x14ac:dyDescent="0.25">
      <c r="B93" s="1">
        <v>0.13</v>
      </c>
      <c r="C93" s="1">
        <v>0.45900000000000002</v>
      </c>
      <c r="D93" s="1"/>
    </row>
    <row r="94" spans="2:27" ht="16.5" x14ac:dyDescent="0.25">
      <c r="B94" s="1">
        <v>0.28999999999999998</v>
      </c>
      <c r="C94" s="1">
        <v>0.53400000000000003</v>
      </c>
      <c r="D94" s="1"/>
    </row>
    <row r="95" spans="2:27" ht="16.5" x14ac:dyDescent="0.25">
      <c r="B95" s="1">
        <v>0.24</v>
      </c>
      <c r="C95" s="1">
        <v>0.41699999999999998</v>
      </c>
      <c r="D95" s="1"/>
    </row>
    <row r="96" spans="2:27" ht="16.5" x14ac:dyDescent="0.25">
      <c r="B96" s="1">
        <v>0.15</v>
      </c>
      <c r="C96" s="1">
        <v>0.28199999999999997</v>
      </c>
      <c r="D96" s="1"/>
    </row>
    <row r="97" spans="2:4" ht="16.5" x14ac:dyDescent="0.25">
      <c r="B97" s="1">
        <v>0.1</v>
      </c>
      <c r="C97" s="1">
        <v>0.14199999999999999</v>
      </c>
      <c r="D97" s="1"/>
    </row>
    <row r="98" spans="2:4" ht="16.5" x14ac:dyDescent="0.25">
      <c r="B98" s="1">
        <v>0.15</v>
      </c>
      <c r="C98" s="1">
        <v>0.55500000000000005</v>
      </c>
      <c r="D98" s="1"/>
    </row>
    <row r="99" spans="2:4" ht="16.5" x14ac:dyDescent="0.25">
      <c r="B99" s="1">
        <v>0.09</v>
      </c>
      <c r="C99" s="1">
        <v>0.28399999999999997</v>
      </c>
      <c r="D99" s="1"/>
    </row>
    <row r="100" spans="2:4" ht="16.5" x14ac:dyDescent="0.25">
      <c r="B100" s="1">
        <v>0.55000000000000004</v>
      </c>
      <c r="C100" s="1">
        <v>1.145</v>
      </c>
      <c r="D100" s="1"/>
    </row>
    <row r="101" spans="2:4" ht="16.5" x14ac:dyDescent="0.25">
      <c r="B101" s="1">
        <v>0.25</v>
      </c>
      <c r="C101" s="1">
        <v>0.16</v>
      </c>
      <c r="D101" s="1"/>
    </row>
    <row r="102" spans="2:4" ht="16.5" x14ac:dyDescent="0.25">
      <c r="B102" s="1">
        <v>0.19</v>
      </c>
      <c r="C102" s="1">
        <v>0.81899999999999995</v>
      </c>
      <c r="D102" s="1"/>
    </row>
    <row r="103" spans="2:4" ht="16.5" x14ac:dyDescent="0.25">
      <c r="B103" s="1">
        <v>0.16</v>
      </c>
      <c r="C103" s="1">
        <v>0.222</v>
      </c>
      <c r="D103" s="1"/>
    </row>
    <row r="104" spans="2:4" ht="16.5" x14ac:dyDescent="0.25">
      <c r="B104" s="1">
        <v>0.1</v>
      </c>
      <c r="C104" s="1">
        <v>0.32100000000000001</v>
      </c>
      <c r="D104" s="1"/>
    </row>
    <row r="105" spans="2:4" ht="16.5" x14ac:dyDescent="0.25">
      <c r="B105" s="1">
        <v>0.28000000000000003</v>
      </c>
      <c r="C105" s="1">
        <v>1.006</v>
      </c>
      <c r="D105" s="1"/>
    </row>
    <row r="106" spans="2:4" ht="16.5" x14ac:dyDescent="0.25">
      <c r="B106" s="1">
        <v>0.28000000000000003</v>
      </c>
      <c r="C106" s="1">
        <v>0.95599999999999996</v>
      </c>
      <c r="D106" s="1"/>
    </row>
    <row r="107" spans="2:4" ht="16.5" x14ac:dyDescent="0.25">
      <c r="B107" s="1">
        <v>0.12</v>
      </c>
      <c r="C107" s="1">
        <v>0.22900000000000001</v>
      </c>
      <c r="D107" s="1"/>
    </row>
    <row r="108" spans="2:4" ht="16.5" x14ac:dyDescent="0.25">
      <c r="B108" s="1">
        <v>0.27</v>
      </c>
      <c r="C108" s="1">
        <v>0.52900000000000003</v>
      </c>
      <c r="D108" s="1"/>
    </row>
    <row r="109" spans="2:4" ht="16.5" x14ac:dyDescent="0.25">
      <c r="B109" s="1">
        <v>0.15</v>
      </c>
      <c r="C109" s="1">
        <v>0.21299999999999999</v>
      </c>
      <c r="D109" s="1"/>
    </row>
    <row r="110" spans="2:4" ht="16.5" x14ac:dyDescent="0.25">
      <c r="B110" s="1"/>
      <c r="C110" s="1"/>
      <c r="D110" s="1"/>
    </row>
    <row r="111" spans="2:4" ht="16.5" x14ac:dyDescent="0.25">
      <c r="B111" s="1">
        <v>0.16</v>
      </c>
      <c r="C111" s="1">
        <v>0.30399999999999999</v>
      </c>
      <c r="D111" s="1"/>
    </row>
    <row r="112" spans="2:4" ht="16.5" x14ac:dyDescent="0.25">
      <c r="B112" s="1">
        <v>0.27</v>
      </c>
      <c r="C112" s="1">
        <v>0.192</v>
      </c>
      <c r="D112" s="1"/>
    </row>
    <row r="113" spans="2:4" ht="16.5" x14ac:dyDescent="0.25">
      <c r="B113" s="1">
        <v>0.28999999999999998</v>
      </c>
      <c r="C113" s="1">
        <v>0.34200000000000003</v>
      </c>
      <c r="D113" s="1"/>
    </row>
    <row r="114" spans="2:4" ht="16.5" x14ac:dyDescent="0.25">
      <c r="B114" s="1">
        <v>0.31</v>
      </c>
      <c r="C114" s="1">
        <v>0.98499999999999999</v>
      </c>
      <c r="D114" s="1"/>
    </row>
    <row r="115" spans="2:4" ht="16.5" x14ac:dyDescent="0.25">
      <c r="B115" s="1">
        <v>0.21</v>
      </c>
      <c r="C115" s="1">
        <v>0.43</v>
      </c>
      <c r="D115" s="1"/>
    </row>
    <row r="116" spans="2:4" ht="16.5" x14ac:dyDescent="0.25">
      <c r="B116" s="1">
        <v>0.15</v>
      </c>
      <c r="C116" s="1">
        <v>0.247</v>
      </c>
      <c r="D116" s="1"/>
    </row>
    <row r="117" spans="2:4" ht="16.5" x14ac:dyDescent="0.25">
      <c r="B117" s="1">
        <v>0.1</v>
      </c>
      <c r="C117" s="1">
        <v>0.13500000000000001</v>
      </c>
      <c r="D117" s="1"/>
    </row>
    <row r="118" spans="2:4" ht="16.5" x14ac:dyDescent="0.25">
      <c r="B118" s="1">
        <v>0.83</v>
      </c>
      <c r="C118" s="1">
        <v>2.2160000000000002</v>
      </c>
      <c r="D118" s="1"/>
    </row>
    <row r="119" spans="2:4" ht="16.5" x14ac:dyDescent="0.25">
      <c r="B119" s="1">
        <v>0.09</v>
      </c>
      <c r="C119" s="1">
        <v>0.36499999999999999</v>
      </c>
      <c r="D119" s="1"/>
    </row>
    <row r="120" spans="2:4" ht="16.5" x14ac:dyDescent="0.25">
      <c r="B120" s="1"/>
      <c r="C120" s="1"/>
      <c r="D120" s="1"/>
    </row>
    <row r="121" spans="2:4" ht="16.5" x14ac:dyDescent="0.25">
      <c r="B121" s="1">
        <v>0.04</v>
      </c>
      <c r="C121" s="1">
        <v>8.3000000000000004E-2</v>
      </c>
      <c r="D121" s="1"/>
    </row>
    <row r="122" spans="2:4" ht="16.5" x14ac:dyDescent="0.25">
      <c r="B122" s="1">
        <v>0.28999999999999998</v>
      </c>
      <c r="C122" s="1">
        <v>0.57399999999999995</v>
      </c>
      <c r="D122" s="1"/>
    </row>
    <row r="123" spans="2:4" ht="16.5" x14ac:dyDescent="0.25">
      <c r="B123" s="1">
        <v>0.87</v>
      </c>
      <c r="C123" s="1">
        <v>3.3580000000000001</v>
      </c>
      <c r="D123" s="1"/>
    </row>
    <row r="124" spans="2:4" ht="16.5" x14ac:dyDescent="0.25">
      <c r="B124" s="1">
        <v>0.13</v>
      </c>
      <c r="C124" s="1">
        <v>0.50600000000000001</v>
      </c>
      <c r="D124" s="1"/>
    </row>
    <row r="125" spans="2:4" ht="16.5" x14ac:dyDescent="0.25">
      <c r="B125" s="1">
        <v>0.14000000000000001</v>
      </c>
      <c r="C125" s="1">
        <v>0.43</v>
      </c>
      <c r="D125" s="1"/>
    </row>
    <row r="126" spans="2:4" ht="16.5" x14ac:dyDescent="0.25">
      <c r="B126" s="1">
        <v>0.22</v>
      </c>
      <c r="C126" s="1">
        <v>0.216</v>
      </c>
      <c r="D126" s="1"/>
    </row>
    <row r="127" spans="2:4" ht="16.5" x14ac:dyDescent="0.25">
      <c r="B127" s="1">
        <v>0.46</v>
      </c>
      <c r="C127" s="1">
        <v>0.92600000000000005</v>
      </c>
      <c r="D127" s="1"/>
    </row>
    <row r="128" spans="2:4" ht="16.5" x14ac:dyDescent="0.25">
      <c r="B128" s="1">
        <v>0.12</v>
      </c>
      <c r="C128" s="1">
        <v>0.22900000000000001</v>
      </c>
      <c r="D128" s="1"/>
    </row>
    <row r="129" spans="2:4" ht="16.5" x14ac:dyDescent="0.25">
      <c r="B129" s="1">
        <v>0.33</v>
      </c>
      <c r="C129" s="1">
        <v>0.88500000000000001</v>
      </c>
      <c r="D129" s="1"/>
    </row>
    <row r="130" spans="2:4" ht="16.5" x14ac:dyDescent="0.25">
      <c r="B130" s="1">
        <v>7.0000000000000007E-2</v>
      </c>
      <c r="C130" s="1">
        <v>9.2999999999999999E-2</v>
      </c>
      <c r="D130" s="1"/>
    </row>
    <row r="131" spans="2:4" ht="16.5" x14ac:dyDescent="0.25">
      <c r="B131" s="1">
        <v>0.34</v>
      </c>
      <c r="C131" s="1">
        <v>0.72499999999999998</v>
      </c>
      <c r="D131" s="1"/>
    </row>
    <row r="132" spans="2:4" ht="16.5" x14ac:dyDescent="0.25">
      <c r="B132" s="1">
        <v>0.09</v>
      </c>
      <c r="C132" s="1">
        <v>0.21</v>
      </c>
      <c r="D132" s="1"/>
    </row>
    <row r="133" spans="2:4" ht="16.5" x14ac:dyDescent="0.25">
      <c r="B133" s="1">
        <v>0.26</v>
      </c>
      <c r="C133" s="1">
        <v>0.65400000000000003</v>
      </c>
      <c r="D133" s="1"/>
    </row>
    <row r="134" spans="2:4" ht="16.5" x14ac:dyDescent="0.25">
      <c r="B134" s="1">
        <v>0.31</v>
      </c>
      <c r="C134" s="1">
        <v>0.877</v>
      </c>
      <c r="D134" s="1"/>
    </row>
    <row r="135" spans="2:4" ht="16.5" x14ac:dyDescent="0.25">
      <c r="B135" s="1">
        <v>0.1</v>
      </c>
      <c r="C135" s="1">
        <v>0.20399999999999999</v>
      </c>
      <c r="D135" s="1"/>
    </row>
    <row r="136" spans="2:4" ht="16.5" x14ac:dyDescent="0.25">
      <c r="B136" s="1">
        <v>0.24</v>
      </c>
      <c r="C136" s="1">
        <v>0.746</v>
      </c>
      <c r="D136" s="1"/>
    </row>
    <row r="137" spans="2:4" ht="16.5" x14ac:dyDescent="0.25">
      <c r="B137" s="1"/>
      <c r="C137" s="1"/>
      <c r="D137" s="1"/>
    </row>
    <row r="138" spans="2:4" ht="16.5" x14ac:dyDescent="0.25">
      <c r="B138" s="1">
        <v>0.36</v>
      </c>
      <c r="C138" s="1">
        <v>0.81299999999999994</v>
      </c>
      <c r="D138" s="1"/>
    </row>
    <row r="139" spans="2:4" ht="16.5" x14ac:dyDescent="0.25">
      <c r="B139" s="1">
        <v>0.15</v>
      </c>
      <c r="C139" s="1">
        <v>0.29699999999999999</v>
      </c>
      <c r="D139" s="1"/>
    </row>
    <row r="140" spans="2:4" ht="16.5" x14ac:dyDescent="0.25">
      <c r="B140" s="1">
        <v>0.12</v>
      </c>
      <c r="C140" s="1">
        <v>0.24399999999999999</v>
      </c>
      <c r="D140" s="1"/>
    </row>
    <row r="141" spans="2:4" ht="16.5" x14ac:dyDescent="0.25">
      <c r="B141" s="1">
        <v>0.05</v>
      </c>
      <c r="C141" s="1">
        <v>4.2999999999999997E-2</v>
      </c>
      <c r="D141" s="1"/>
    </row>
    <row r="142" spans="2:4" ht="16.5" x14ac:dyDescent="0.25">
      <c r="B142" s="1">
        <v>0.16</v>
      </c>
      <c r="C142" s="1">
        <v>0.314</v>
      </c>
      <c r="D142" s="1"/>
    </row>
    <row r="143" spans="2:4" ht="16.5" x14ac:dyDescent="0.25">
      <c r="B143" s="1">
        <v>0.23</v>
      </c>
      <c r="C143" s="1">
        <v>0.42599999999999999</v>
      </c>
      <c r="D143" s="1"/>
    </row>
    <row r="144" spans="2:4" ht="16.5" x14ac:dyDescent="0.25">
      <c r="B144" s="1">
        <v>0.17</v>
      </c>
      <c r="C144" s="1">
        <v>0.47899999999999998</v>
      </c>
      <c r="D144" s="1"/>
    </row>
    <row r="145" spans="2:4" ht="16.5" x14ac:dyDescent="0.25">
      <c r="B145" s="1">
        <v>0.52</v>
      </c>
      <c r="C145" s="1">
        <v>0.79</v>
      </c>
      <c r="D145" s="1"/>
    </row>
    <row r="146" spans="2:4" ht="16.5" x14ac:dyDescent="0.25">
      <c r="B146" s="1">
        <v>0.13</v>
      </c>
      <c r="C146" s="1">
        <v>0.46</v>
      </c>
      <c r="D146" s="1"/>
    </row>
    <row r="147" spans="2:4" ht="16.5" x14ac:dyDescent="0.25">
      <c r="B147" s="1">
        <v>0.04</v>
      </c>
      <c r="C147" s="1">
        <v>4.5999999999999999E-2</v>
      </c>
      <c r="D147" s="1"/>
    </row>
    <row r="148" spans="2:4" ht="16.5" x14ac:dyDescent="0.25">
      <c r="B148" s="1"/>
      <c r="C148" s="1"/>
      <c r="D148" s="1"/>
    </row>
    <row r="149" spans="2:4" ht="16.5" x14ac:dyDescent="0.25">
      <c r="B149" s="1">
        <v>0.24</v>
      </c>
      <c r="C149" s="1">
        <v>0.91300000000000003</v>
      </c>
      <c r="D149" s="1"/>
    </row>
    <row r="150" spans="2:4" ht="16.5" x14ac:dyDescent="0.25">
      <c r="B150" s="1">
        <v>7.0000000000000007E-2</v>
      </c>
      <c r="C150" s="1">
        <v>0.14499999999999999</v>
      </c>
      <c r="D150" s="1"/>
    </row>
    <row r="151" spans="2:4" ht="16.5" x14ac:dyDescent="0.25">
      <c r="B151" s="1">
        <v>0.19</v>
      </c>
      <c r="C151" s="1">
        <v>0.41499999999999998</v>
      </c>
      <c r="D151" s="1"/>
    </row>
    <row r="152" spans="2:4" ht="16.5" x14ac:dyDescent="0.25">
      <c r="B152" s="1">
        <v>0.31</v>
      </c>
      <c r="C152" s="1">
        <v>0.67300000000000004</v>
      </c>
      <c r="D152" s="1"/>
    </row>
    <row r="153" spans="2:4" ht="16.5" x14ac:dyDescent="0.25">
      <c r="B153" s="1">
        <v>0.14000000000000001</v>
      </c>
      <c r="C153" s="1">
        <v>0</v>
      </c>
      <c r="D153" s="1"/>
    </row>
    <row r="154" spans="2:4" ht="16.5" x14ac:dyDescent="0.25">
      <c r="B154" s="1">
        <v>0.03</v>
      </c>
      <c r="C154" s="1">
        <v>0.153</v>
      </c>
      <c r="D154" s="1"/>
    </row>
    <row r="155" spans="2:4" ht="16.5" x14ac:dyDescent="0.25">
      <c r="B155" s="1"/>
      <c r="C155" s="1"/>
      <c r="D155" s="1"/>
    </row>
    <row r="156" spans="2:4" ht="16.5" x14ac:dyDescent="0.25">
      <c r="B156" s="1">
        <v>0.21</v>
      </c>
      <c r="C156" s="1">
        <v>0.65600000000000003</v>
      </c>
      <c r="D156" s="1"/>
    </row>
    <row r="157" spans="2:4" ht="16.5" x14ac:dyDescent="0.25">
      <c r="B157" s="1">
        <v>0.11</v>
      </c>
      <c r="C157" s="1">
        <v>0.41199999999999998</v>
      </c>
      <c r="D157" s="1"/>
    </row>
    <row r="158" spans="2:4" ht="16.5" x14ac:dyDescent="0.25">
      <c r="B158" s="1">
        <v>0.48</v>
      </c>
      <c r="C158" s="1">
        <v>1.2410000000000001</v>
      </c>
      <c r="D158" s="1"/>
    </row>
    <row r="159" spans="2:4" ht="16.5" x14ac:dyDescent="0.25">
      <c r="B159" s="1">
        <v>0.31</v>
      </c>
      <c r="C159" s="1">
        <v>0.92800000000000005</v>
      </c>
      <c r="D159" s="1"/>
    </row>
    <row r="160" spans="2:4" ht="16.5" x14ac:dyDescent="0.25">
      <c r="B160" s="1">
        <v>0.56000000000000005</v>
      </c>
      <c r="C160" s="1">
        <v>1.649</v>
      </c>
      <c r="D160" s="1"/>
    </row>
    <row r="161" spans="2:4" ht="16.5" x14ac:dyDescent="0.25">
      <c r="B161" s="1">
        <v>0.05</v>
      </c>
      <c r="C161" s="1">
        <v>0.06</v>
      </c>
      <c r="D161" s="1"/>
    </row>
    <row r="162" spans="2:4" ht="16.5" x14ac:dyDescent="0.25">
      <c r="B162" s="1">
        <v>0.11</v>
      </c>
      <c r="C162" s="1">
        <v>0.28699999999999998</v>
      </c>
      <c r="D162" s="1"/>
    </row>
    <row r="163" spans="2:4" ht="16.5" x14ac:dyDescent="0.25">
      <c r="B163" s="1">
        <v>7.0000000000000007E-2</v>
      </c>
      <c r="C163" s="1">
        <v>0.16200000000000001</v>
      </c>
      <c r="D163" s="1"/>
    </row>
    <row r="164" spans="2:4" ht="16.5" x14ac:dyDescent="0.25">
      <c r="B164" s="1">
        <v>0.16</v>
      </c>
      <c r="C164" s="1">
        <v>0.34699999999999998</v>
      </c>
      <c r="D164" s="1"/>
    </row>
    <row r="165" spans="2:4" ht="16.5" x14ac:dyDescent="0.25">
      <c r="B165" s="1">
        <v>0.1</v>
      </c>
      <c r="C165" s="1">
        <v>0.185</v>
      </c>
      <c r="D165" s="1"/>
    </row>
    <row r="166" spans="2:4" ht="16.5" x14ac:dyDescent="0.25">
      <c r="B166" s="1">
        <v>0.06</v>
      </c>
      <c r="C166" s="1">
        <v>7.1999999999999995E-2</v>
      </c>
      <c r="D166" s="1"/>
    </row>
    <row r="167" spans="2:4" ht="16.5" x14ac:dyDescent="0.25">
      <c r="B167" s="1">
        <v>0.1</v>
      </c>
      <c r="C167" s="1">
        <v>0.34399999999999997</v>
      </c>
      <c r="D167" s="1"/>
    </row>
    <row r="168" spans="2:4" ht="16.5" x14ac:dyDescent="0.25">
      <c r="B168" s="1">
        <v>0.14000000000000001</v>
      </c>
      <c r="C168" s="1">
        <v>0.25700000000000001</v>
      </c>
      <c r="D168" s="1"/>
    </row>
    <row r="169" spans="2:4" ht="16.5" x14ac:dyDescent="0.25">
      <c r="B169" s="1">
        <v>0.28999999999999998</v>
      </c>
      <c r="C169" s="1">
        <v>0.68300000000000005</v>
      </c>
      <c r="D169" s="1"/>
    </row>
    <row r="170" spans="2:4" ht="16.5" x14ac:dyDescent="0.25">
      <c r="B170" s="1">
        <v>0.09</v>
      </c>
      <c r="C170" s="1">
        <v>0.23300000000000001</v>
      </c>
      <c r="D170" s="1"/>
    </row>
    <row r="171" spans="2:4" ht="16.5" x14ac:dyDescent="0.25">
      <c r="B171" s="1">
        <v>0.54</v>
      </c>
      <c r="C171" s="1">
        <v>1.367</v>
      </c>
      <c r="D171" s="1"/>
    </row>
    <row r="172" spans="2:4" ht="16.5" x14ac:dyDescent="0.25">
      <c r="B172" s="1">
        <v>0.15</v>
      </c>
      <c r="C172" s="1">
        <v>0.28999999999999998</v>
      </c>
      <c r="D172" s="1"/>
    </row>
    <row r="173" spans="2:4" ht="16.5" x14ac:dyDescent="0.25">
      <c r="B173" s="1">
        <v>0.16</v>
      </c>
      <c r="C173" s="1">
        <v>0.32</v>
      </c>
      <c r="D173" s="1"/>
    </row>
    <row r="174" spans="2:4" ht="16.5" x14ac:dyDescent="0.25">
      <c r="B174" s="1">
        <v>0.3</v>
      </c>
      <c r="C174" s="1">
        <v>0.57799999999999996</v>
      </c>
      <c r="D174" s="1"/>
    </row>
    <row r="175" spans="2:4" ht="16.5" x14ac:dyDescent="0.25">
      <c r="B175" s="1">
        <v>0.09</v>
      </c>
      <c r="C175" s="1">
        <v>0.26900000000000002</v>
      </c>
      <c r="D175" s="1"/>
    </row>
    <row r="176" spans="2:4" ht="16.5" x14ac:dyDescent="0.25">
      <c r="B176" s="1">
        <v>0.16</v>
      </c>
      <c r="C176" s="1">
        <v>0.224</v>
      </c>
      <c r="D176" s="1"/>
    </row>
    <row r="177" spans="2:4" ht="16.5" x14ac:dyDescent="0.25">
      <c r="B177" s="1">
        <v>0.11</v>
      </c>
      <c r="C177" s="1">
        <v>0.216</v>
      </c>
      <c r="D177" s="1"/>
    </row>
    <row r="178" spans="2:4" ht="16.5" x14ac:dyDescent="0.25">
      <c r="B178" s="1">
        <v>0.15</v>
      </c>
      <c r="C178" s="1">
        <v>0.156</v>
      </c>
      <c r="D178" s="1"/>
    </row>
    <row r="179" spans="2:4" ht="16.5" x14ac:dyDescent="0.25">
      <c r="B179" s="1">
        <v>0.09</v>
      </c>
      <c r="C179" s="1">
        <v>0.104</v>
      </c>
      <c r="D179" s="1"/>
    </row>
    <row r="180" spans="2:4" ht="16.5" x14ac:dyDescent="0.25">
      <c r="B180" s="1">
        <v>0.22</v>
      </c>
      <c r="C180" s="1">
        <v>0.64100000000000001</v>
      </c>
      <c r="D180" s="1"/>
    </row>
    <row r="181" spans="2:4" ht="16.5" x14ac:dyDescent="0.25">
      <c r="B181" s="1">
        <v>0.11</v>
      </c>
      <c r="C181" s="1">
        <v>0.42</v>
      </c>
      <c r="D181" s="1"/>
    </row>
    <row r="182" spans="2:4" ht="16.5" x14ac:dyDescent="0.25">
      <c r="B182" s="1">
        <v>0.16</v>
      </c>
      <c r="C182" s="1">
        <v>0.21</v>
      </c>
      <c r="D182" s="1"/>
    </row>
    <row r="183" spans="2:4" ht="16.5" x14ac:dyDescent="0.25">
      <c r="B183" s="1">
        <v>0.12</v>
      </c>
      <c r="C183" s="1">
        <v>0.17399999999999999</v>
      </c>
      <c r="D183" s="1"/>
    </row>
    <row r="184" spans="2:4" ht="16.5" x14ac:dyDescent="0.25">
      <c r="B184" s="1">
        <v>0.08</v>
      </c>
      <c r="C184" s="1">
        <v>0.20799999999999999</v>
      </c>
      <c r="D184" s="1"/>
    </row>
    <row r="185" spans="2:4" ht="16.5" x14ac:dyDescent="0.25">
      <c r="B185" s="1">
        <v>0.13</v>
      </c>
      <c r="C185" s="1">
        <v>0.23400000000000001</v>
      </c>
      <c r="D185" s="1"/>
    </row>
    <row r="186" spans="2:4" ht="16.5" x14ac:dyDescent="0.25">
      <c r="B186" s="1">
        <v>0.37</v>
      </c>
      <c r="C186" s="1">
        <v>0.42599999999999999</v>
      </c>
      <c r="D186" s="1"/>
    </row>
    <row r="187" spans="2:4" ht="16.5" x14ac:dyDescent="0.25">
      <c r="B187" s="1">
        <v>0.18</v>
      </c>
      <c r="C187" s="1">
        <v>0.25900000000000001</v>
      </c>
      <c r="D187" s="1"/>
    </row>
    <row r="188" spans="2:4" ht="16.5" x14ac:dyDescent="0.25">
      <c r="B188" s="1">
        <v>0.06</v>
      </c>
      <c r="C188" s="1">
        <v>9.1999999999999998E-2</v>
      </c>
      <c r="D188" s="1"/>
    </row>
    <row r="189" spans="2:4" ht="16.5" x14ac:dyDescent="0.25">
      <c r="B189" s="1">
        <v>0.34</v>
      </c>
      <c r="C189" s="1">
        <v>0.79900000000000004</v>
      </c>
      <c r="D189" s="1"/>
    </row>
    <row r="190" spans="2:4" ht="16.5" x14ac:dyDescent="0.25">
      <c r="B190" s="1"/>
      <c r="C190" s="1"/>
      <c r="D190" s="1"/>
    </row>
    <row r="191" spans="2:4" ht="16.5" x14ac:dyDescent="0.25">
      <c r="D191" s="1"/>
    </row>
    <row r="192" spans="2:4" ht="16.5" x14ac:dyDescent="0.25">
      <c r="D192" s="1"/>
    </row>
    <row r="193" spans="4:4" ht="16.5" x14ac:dyDescent="0.25">
      <c r="D193" s="1"/>
    </row>
    <row r="194" spans="4:4" ht="16.5" x14ac:dyDescent="0.25">
      <c r="D194" s="1"/>
    </row>
  </sheetData>
  <mergeCells count="4">
    <mergeCell ref="CK3:CP3"/>
    <mergeCell ref="CK8:CO8"/>
    <mergeCell ref="CK13:CO13"/>
    <mergeCell ref="CK18:C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6</vt:lpstr>
      <vt:lpstr>Figure 7</vt:lpstr>
      <vt:lpstr>Figure 8</vt:lpstr>
      <vt:lpstr>Supplementary Fig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s Psarras</dc:creator>
  <cp:lastModifiedBy>Bernard, Nick</cp:lastModifiedBy>
  <dcterms:created xsi:type="dcterms:W3CDTF">2020-09-30T19:49:07Z</dcterms:created>
  <dcterms:modified xsi:type="dcterms:W3CDTF">2020-10-28T11:36:18Z</dcterms:modified>
</cp:coreProperties>
</file>